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실험\hns\hns 최종투고본-PLOS PATHOGEN\Revision\Final submit\"/>
    </mc:Choice>
  </mc:AlternateContent>
  <bookViews>
    <workbookView xWindow="0" yWindow="0" windowWidth="21580" windowHeight="8160" firstSheet="10" activeTab="20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2B" sheetId="7" r:id="rId7"/>
    <sheet name="Figure 3A" sheetId="8" r:id="rId8"/>
    <sheet name="Figure 3B" sheetId="9" r:id="rId9"/>
    <sheet name="Figure 3C" sheetId="10" r:id="rId10"/>
    <sheet name="Figure 4A" sheetId="11" r:id="rId11"/>
    <sheet name="Figure 5A" sheetId="12" r:id="rId12"/>
    <sheet name="Figure 5C" sheetId="13" r:id="rId13"/>
    <sheet name="Figure 5D" sheetId="14" r:id="rId14"/>
    <sheet name="Figure 5E" sheetId="15" r:id="rId15"/>
    <sheet name="Figure 6A" sheetId="16" r:id="rId16"/>
    <sheet name="Figure 6B" sheetId="17" r:id="rId17"/>
    <sheet name="Figure 6C" sheetId="18" r:id="rId18"/>
    <sheet name="Figure 6D" sheetId="19" r:id="rId19"/>
    <sheet name="Figure 6F" sheetId="20" r:id="rId20"/>
    <sheet name="Figure 6G" sheetId="21" r:id="rId21"/>
  </sheets>
  <definedNames>
    <definedName name="OLE_LINK3" localSheetId="10">'Figure 4A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21" l="1"/>
  <c r="D11" i="21"/>
  <c r="E11" i="21"/>
  <c r="F11" i="21"/>
  <c r="G11" i="21"/>
  <c r="J11" i="21"/>
  <c r="K11" i="21"/>
  <c r="L11" i="21"/>
  <c r="M11" i="21"/>
  <c r="N11" i="21"/>
  <c r="O11" i="21"/>
  <c r="R11" i="21"/>
  <c r="S11" i="21"/>
  <c r="T11" i="21"/>
  <c r="U11" i="21"/>
  <c r="V11" i="21"/>
  <c r="W11" i="21"/>
  <c r="B11" i="21"/>
  <c r="C10" i="21"/>
  <c r="D10" i="21"/>
  <c r="E10" i="21"/>
  <c r="F10" i="21"/>
  <c r="G10" i="21"/>
  <c r="J10" i="21"/>
  <c r="K10" i="21"/>
  <c r="L10" i="21"/>
  <c r="M10" i="21"/>
  <c r="N10" i="21"/>
  <c r="O10" i="21"/>
  <c r="R10" i="21"/>
  <c r="S10" i="21"/>
  <c r="T10" i="21"/>
  <c r="U10" i="21"/>
  <c r="V10" i="21"/>
  <c r="W10" i="21"/>
  <c r="B10" i="21"/>
  <c r="C9" i="21"/>
  <c r="D9" i="21"/>
  <c r="E9" i="21"/>
  <c r="F9" i="21"/>
  <c r="G9" i="21"/>
  <c r="J9" i="21"/>
  <c r="K9" i="21"/>
  <c r="L9" i="21"/>
  <c r="M9" i="21"/>
  <c r="N9" i="21"/>
  <c r="O9" i="21"/>
  <c r="R9" i="21"/>
  <c r="S9" i="21"/>
  <c r="T9" i="21"/>
  <c r="U9" i="21"/>
  <c r="V9" i="21"/>
  <c r="W9" i="21"/>
  <c r="B9" i="21"/>
  <c r="C10" i="20"/>
  <c r="F10" i="20"/>
  <c r="G10" i="20"/>
  <c r="J10" i="20"/>
  <c r="K10" i="20"/>
  <c r="B10" i="20"/>
  <c r="C9" i="20"/>
  <c r="F9" i="20"/>
  <c r="G9" i="20"/>
  <c r="J9" i="20"/>
  <c r="K9" i="20"/>
  <c r="B9" i="20"/>
  <c r="C8" i="20"/>
  <c r="F8" i="20"/>
  <c r="G8" i="20"/>
  <c r="J8" i="20"/>
  <c r="K8" i="20"/>
  <c r="B8" i="20"/>
  <c r="C17" i="19"/>
  <c r="D17" i="19"/>
  <c r="E17" i="19"/>
  <c r="F17" i="19"/>
  <c r="I17" i="19"/>
  <c r="J17" i="19"/>
  <c r="K17" i="19"/>
  <c r="L17" i="19"/>
  <c r="M17" i="19"/>
  <c r="B17" i="19"/>
  <c r="C16" i="19"/>
  <c r="D16" i="19"/>
  <c r="E16" i="19"/>
  <c r="F16" i="19"/>
  <c r="I16" i="19"/>
  <c r="J16" i="19"/>
  <c r="K16" i="19"/>
  <c r="L16" i="19"/>
  <c r="M16" i="19"/>
  <c r="B16" i="19"/>
  <c r="C15" i="19"/>
  <c r="D15" i="19"/>
  <c r="E15" i="19"/>
  <c r="F15" i="19"/>
  <c r="I15" i="19"/>
  <c r="J15" i="19"/>
  <c r="K15" i="19"/>
  <c r="L15" i="19"/>
  <c r="M15" i="19"/>
  <c r="B15" i="19"/>
  <c r="C10" i="18"/>
  <c r="D10" i="18"/>
  <c r="E10" i="18"/>
  <c r="F10" i="18"/>
  <c r="I10" i="18"/>
  <c r="J10" i="18"/>
  <c r="K10" i="18"/>
  <c r="L10" i="18"/>
  <c r="M10" i="18"/>
  <c r="B10" i="18"/>
  <c r="C9" i="18"/>
  <c r="D9" i="18"/>
  <c r="E9" i="18"/>
  <c r="F9" i="18"/>
  <c r="I9" i="18"/>
  <c r="J9" i="18"/>
  <c r="K9" i="18"/>
  <c r="L9" i="18"/>
  <c r="M9" i="18"/>
  <c r="B9" i="18"/>
  <c r="C8" i="18"/>
  <c r="D8" i="18"/>
  <c r="E8" i="18"/>
  <c r="F8" i="18"/>
  <c r="I8" i="18"/>
  <c r="J8" i="18"/>
  <c r="K8" i="18"/>
  <c r="L8" i="18"/>
  <c r="M8" i="18"/>
  <c r="B8" i="18"/>
  <c r="C10" i="17"/>
  <c r="B10" i="17"/>
  <c r="C9" i="17"/>
  <c r="B9" i="17"/>
  <c r="C8" i="17"/>
  <c r="B8" i="17"/>
  <c r="C10" i="16"/>
  <c r="D10" i="16"/>
  <c r="G10" i="16"/>
  <c r="H10" i="16"/>
  <c r="I10" i="16"/>
  <c r="L10" i="16"/>
  <c r="M10" i="16"/>
  <c r="N10" i="16"/>
  <c r="B10" i="16"/>
  <c r="C9" i="16"/>
  <c r="D9" i="16"/>
  <c r="G9" i="16"/>
  <c r="H9" i="16"/>
  <c r="I9" i="16"/>
  <c r="L9" i="16"/>
  <c r="M9" i="16"/>
  <c r="N9" i="16"/>
  <c r="B9" i="16"/>
  <c r="C8" i="16"/>
  <c r="D8" i="16"/>
  <c r="G8" i="16"/>
  <c r="H8" i="16"/>
  <c r="I8" i="16"/>
  <c r="L8" i="16"/>
  <c r="M8" i="16"/>
  <c r="N8" i="16"/>
  <c r="B8" i="16"/>
  <c r="C10" i="15"/>
  <c r="D10" i="15"/>
  <c r="E10" i="15"/>
  <c r="H10" i="15"/>
  <c r="I10" i="15"/>
  <c r="J10" i="15"/>
  <c r="K10" i="15"/>
  <c r="N10" i="15"/>
  <c r="O10" i="15"/>
  <c r="P10" i="15"/>
  <c r="Q10" i="15"/>
  <c r="T10" i="15"/>
  <c r="U10" i="15"/>
  <c r="V10" i="15"/>
  <c r="W10" i="15"/>
  <c r="Z10" i="15"/>
  <c r="AA10" i="15"/>
  <c r="AB10" i="15"/>
  <c r="AC10" i="15"/>
  <c r="B10" i="15"/>
  <c r="C9" i="15"/>
  <c r="D9" i="15"/>
  <c r="E9" i="15"/>
  <c r="H9" i="15"/>
  <c r="I9" i="15"/>
  <c r="J9" i="15"/>
  <c r="K9" i="15"/>
  <c r="N9" i="15"/>
  <c r="O9" i="15"/>
  <c r="P9" i="15"/>
  <c r="Q9" i="15"/>
  <c r="T9" i="15"/>
  <c r="U9" i="15"/>
  <c r="V9" i="15"/>
  <c r="W9" i="15"/>
  <c r="Z9" i="15"/>
  <c r="AA9" i="15"/>
  <c r="AB9" i="15"/>
  <c r="AC9" i="15"/>
  <c r="B9" i="15"/>
  <c r="T8" i="15"/>
  <c r="U8" i="15"/>
  <c r="V8" i="15"/>
  <c r="W8" i="15"/>
  <c r="Z8" i="15"/>
  <c r="AA8" i="15"/>
  <c r="AB8" i="15"/>
  <c r="AC8" i="15"/>
  <c r="C8" i="15"/>
  <c r="D8" i="15"/>
  <c r="E8" i="15"/>
  <c r="H8" i="15"/>
  <c r="I8" i="15"/>
  <c r="J8" i="15"/>
  <c r="K8" i="15"/>
  <c r="N8" i="15"/>
  <c r="O8" i="15"/>
  <c r="P8" i="15"/>
  <c r="Q8" i="15"/>
  <c r="B8" i="15"/>
  <c r="C12" i="14"/>
  <c r="D12" i="14"/>
  <c r="E12" i="14"/>
  <c r="H12" i="14"/>
  <c r="I12" i="14"/>
  <c r="J12" i="14"/>
  <c r="K12" i="14"/>
  <c r="N12" i="14"/>
  <c r="O12" i="14"/>
  <c r="P12" i="14"/>
  <c r="Q12" i="14"/>
  <c r="B12" i="14"/>
  <c r="C11" i="14"/>
  <c r="D11" i="14"/>
  <c r="E11" i="14"/>
  <c r="H11" i="14"/>
  <c r="I11" i="14"/>
  <c r="J11" i="14"/>
  <c r="K11" i="14"/>
  <c r="N11" i="14"/>
  <c r="O11" i="14"/>
  <c r="P11" i="14"/>
  <c r="Q11" i="14"/>
  <c r="B11" i="14"/>
  <c r="C10" i="14"/>
  <c r="D10" i="14"/>
  <c r="E10" i="14"/>
  <c r="H10" i="14"/>
  <c r="I10" i="14"/>
  <c r="J10" i="14"/>
  <c r="K10" i="14"/>
  <c r="N10" i="14"/>
  <c r="O10" i="14"/>
  <c r="P10" i="14"/>
  <c r="Q10" i="14"/>
  <c r="B10" i="14"/>
  <c r="C9" i="12" l="1"/>
  <c r="D9" i="12"/>
  <c r="E9" i="12"/>
  <c r="B9" i="12"/>
  <c r="C8" i="12"/>
  <c r="D8" i="12"/>
  <c r="E8" i="12"/>
  <c r="B8" i="12"/>
  <c r="C7" i="12"/>
  <c r="D7" i="12"/>
  <c r="E7" i="12"/>
  <c r="B7" i="12"/>
  <c r="C12" i="11"/>
  <c r="D12" i="11"/>
  <c r="E12" i="11"/>
  <c r="F12" i="11"/>
  <c r="I12" i="11"/>
  <c r="J12" i="11"/>
  <c r="K12" i="11"/>
  <c r="L12" i="11"/>
  <c r="M12" i="11"/>
  <c r="P12" i="11"/>
  <c r="Q12" i="11"/>
  <c r="R12" i="11"/>
  <c r="S12" i="11"/>
  <c r="T12" i="11"/>
  <c r="B12" i="11"/>
  <c r="C11" i="11"/>
  <c r="D11" i="11"/>
  <c r="E11" i="11"/>
  <c r="F11" i="11"/>
  <c r="I11" i="11"/>
  <c r="J11" i="11"/>
  <c r="K11" i="11"/>
  <c r="L11" i="11"/>
  <c r="M11" i="11"/>
  <c r="P11" i="11"/>
  <c r="Q11" i="11"/>
  <c r="R11" i="11"/>
  <c r="S11" i="11"/>
  <c r="T11" i="11"/>
  <c r="B11" i="11"/>
  <c r="C10" i="11"/>
  <c r="D10" i="11"/>
  <c r="E10" i="11"/>
  <c r="F10" i="11"/>
  <c r="I10" i="11"/>
  <c r="J10" i="11"/>
  <c r="K10" i="11"/>
  <c r="L10" i="11"/>
  <c r="M10" i="11"/>
  <c r="P10" i="11"/>
  <c r="Q10" i="11"/>
  <c r="R10" i="11"/>
  <c r="S10" i="11"/>
  <c r="T10" i="11"/>
  <c r="B10" i="11"/>
  <c r="V10" i="10"/>
  <c r="W10" i="10"/>
  <c r="X10" i="10"/>
  <c r="V9" i="10"/>
  <c r="W9" i="10"/>
  <c r="X9" i="10"/>
  <c r="V8" i="10"/>
  <c r="W8" i="10"/>
  <c r="X8" i="10"/>
  <c r="C10" i="10"/>
  <c r="D10" i="10"/>
  <c r="G10" i="10"/>
  <c r="H10" i="10"/>
  <c r="I10" i="10"/>
  <c r="L10" i="10"/>
  <c r="M10" i="10"/>
  <c r="N10" i="10"/>
  <c r="Q10" i="10"/>
  <c r="R10" i="10"/>
  <c r="S10" i="10"/>
  <c r="B10" i="10"/>
  <c r="C9" i="10"/>
  <c r="D9" i="10"/>
  <c r="G9" i="10"/>
  <c r="H9" i="10"/>
  <c r="I9" i="10"/>
  <c r="L9" i="10"/>
  <c r="M9" i="10"/>
  <c r="N9" i="10"/>
  <c r="Q9" i="10"/>
  <c r="R9" i="10"/>
  <c r="S9" i="10"/>
  <c r="B9" i="10"/>
  <c r="C8" i="10"/>
  <c r="D8" i="10"/>
  <c r="G8" i="10"/>
  <c r="H8" i="10"/>
  <c r="I8" i="10"/>
  <c r="L8" i="10"/>
  <c r="M8" i="10"/>
  <c r="N8" i="10"/>
  <c r="Q8" i="10"/>
  <c r="R8" i="10"/>
  <c r="S8" i="10"/>
  <c r="B8" i="10"/>
  <c r="C10" i="9"/>
  <c r="F10" i="9"/>
  <c r="G10" i="9"/>
  <c r="J10" i="9"/>
  <c r="K10" i="9"/>
  <c r="B10" i="9"/>
  <c r="C9" i="9"/>
  <c r="F9" i="9"/>
  <c r="G9" i="9"/>
  <c r="J9" i="9"/>
  <c r="K9" i="9"/>
  <c r="B9" i="9"/>
  <c r="C8" i="9"/>
  <c r="F8" i="9"/>
  <c r="G8" i="9"/>
  <c r="J8" i="9"/>
  <c r="K8" i="9"/>
  <c r="B8" i="9"/>
  <c r="C10" i="8"/>
  <c r="F10" i="8"/>
  <c r="G10" i="8"/>
  <c r="J10" i="8"/>
  <c r="K10" i="8"/>
  <c r="N10" i="8"/>
  <c r="O10" i="8"/>
  <c r="R10" i="8"/>
  <c r="S10" i="8"/>
  <c r="B10" i="8"/>
  <c r="C9" i="8"/>
  <c r="F9" i="8"/>
  <c r="G9" i="8"/>
  <c r="J9" i="8"/>
  <c r="K9" i="8"/>
  <c r="N9" i="8"/>
  <c r="O9" i="8"/>
  <c r="R9" i="8"/>
  <c r="S9" i="8"/>
  <c r="B9" i="8"/>
  <c r="C8" i="8"/>
  <c r="F8" i="8"/>
  <c r="G8" i="8"/>
  <c r="J8" i="8"/>
  <c r="K8" i="8"/>
  <c r="N8" i="8"/>
  <c r="O8" i="8"/>
  <c r="R8" i="8"/>
  <c r="S8" i="8"/>
  <c r="B8" i="8"/>
  <c r="C10" i="7"/>
  <c r="D10" i="7"/>
  <c r="G10" i="7"/>
  <c r="H10" i="7"/>
  <c r="I10" i="7"/>
  <c r="L10" i="7"/>
  <c r="M10" i="7"/>
  <c r="N10" i="7"/>
  <c r="Q10" i="7"/>
  <c r="R10" i="7"/>
  <c r="S10" i="7"/>
  <c r="V10" i="7"/>
  <c r="W10" i="7"/>
  <c r="X10" i="7"/>
  <c r="AA10" i="7"/>
  <c r="AB10" i="7"/>
  <c r="AC10" i="7"/>
  <c r="B10" i="7"/>
  <c r="C9" i="7"/>
  <c r="D9" i="7"/>
  <c r="G9" i="7"/>
  <c r="H9" i="7"/>
  <c r="I9" i="7"/>
  <c r="L9" i="7"/>
  <c r="M9" i="7"/>
  <c r="N9" i="7"/>
  <c r="Q9" i="7"/>
  <c r="R9" i="7"/>
  <c r="S9" i="7"/>
  <c r="V9" i="7"/>
  <c r="W9" i="7"/>
  <c r="X9" i="7"/>
  <c r="AA9" i="7"/>
  <c r="AB9" i="7"/>
  <c r="AC9" i="7"/>
  <c r="B9" i="7"/>
  <c r="C8" i="7"/>
  <c r="D8" i="7"/>
  <c r="G8" i="7"/>
  <c r="H8" i="7"/>
  <c r="I8" i="7"/>
  <c r="L8" i="7"/>
  <c r="M8" i="7"/>
  <c r="N8" i="7"/>
  <c r="Q8" i="7"/>
  <c r="R8" i="7"/>
  <c r="S8" i="7"/>
  <c r="V8" i="7"/>
  <c r="W8" i="7"/>
  <c r="X8" i="7"/>
  <c r="AA8" i="7"/>
  <c r="AB8" i="7"/>
  <c r="AC8" i="7"/>
  <c r="B8" i="7"/>
  <c r="C12" i="6"/>
  <c r="D12" i="6"/>
  <c r="E12" i="6"/>
  <c r="H12" i="6"/>
  <c r="I12" i="6"/>
  <c r="J12" i="6"/>
  <c r="K12" i="6"/>
  <c r="N12" i="6"/>
  <c r="O12" i="6"/>
  <c r="P12" i="6"/>
  <c r="Q12" i="6"/>
  <c r="T12" i="6"/>
  <c r="U12" i="6"/>
  <c r="V12" i="6"/>
  <c r="W12" i="6"/>
  <c r="Z12" i="6"/>
  <c r="AA12" i="6"/>
  <c r="AB12" i="6"/>
  <c r="AC12" i="6"/>
  <c r="B12" i="6"/>
  <c r="C11" i="6"/>
  <c r="D11" i="6"/>
  <c r="E11" i="6"/>
  <c r="H11" i="6"/>
  <c r="I11" i="6"/>
  <c r="J11" i="6"/>
  <c r="K11" i="6"/>
  <c r="N11" i="6"/>
  <c r="O11" i="6"/>
  <c r="P11" i="6"/>
  <c r="Q11" i="6"/>
  <c r="T11" i="6"/>
  <c r="U11" i="6"/>
  <c r="V11" i="6"/>
  <c r="W11" i="6"/>
  <c r="Z11" i="6"/>
  <c r="AA11" i="6"/>
  <c r="AB11" i="6"/>
  <c r="AC11" i="6"/>
  <c r="B11" i="6"/>
  <c r="C10" i="6"/>
  <c r="D10" i="6"/>
  <c r="E10" i="6"/>
  <c r="H10" i="6"/>
  <c r="I10" i="6"/>
  <c r="J10" i="6"/>
  <c r="K10" i="6"/>
  <c r="N10" i="6"/>
  <c r="O10" i="6"/>
  <c r="P10" i="6"/>
  <c r="Q10" i="6"/>
  <c r="T10" i="6"/>
  <c r="U10" i="6"/>
  <c r="V10" i="6"/>
  <c r="W10" i="6"/>
  <c r="Z10" i="6"/>
  <c r="AA10" i="6"/>
  <c r="AB10" i="6"/>
  <c r="AC10" i="6"/>
  <c r="B10" i="6"/>
  <c r="B12" i="5"/>
  <c r="C11" i="5"/>
  <c r="C12" i="5" s="1"/>
  <c r="D11" i="5"/>
  <c r="D12" i="5" s="1"/>
  <c r="E11" i="5"/>
  <c r="E12" i="5" s="1"/>
  <c r="H11" i="5"/>
  <c r="H12" i="5" s="1"/>
  <c r="I11" i="5"/>
  <c r="I12" i="5" s="1"/>
  <c r="J11" i="5"/>
  <c r="J12" i="5" s="1"/>
  <c r="K11" i="5"/>
  <c r="K12" i="5" s="1"/>
  <c r="B11" i="5"/>
  <c r="C10" i="5"/>
  <c r="D10" i="5"/>
  <c r="E10" i="5"/>
  <c r="H10" i="5"/>
  <c r="I10" i="5"/>
  <c r="J10" i="5"/>
  <c r="K10" i="5"/>
  <c r="B10" i="5"/>
  <c r="M12" i="4"/>
  <c r="N12" i="4"/>
  <c r="L12" i="4"/>
  <c r="H12" i="4"/>
  <c r="I12" i="4"/>
  <c r="G12" i="4"/>
  <c r="C12" i="4"/>
  <c r="D12" i="4"/>
  <c r="B12" i="4"/>
  <c r="M11" i="4"/>
  <c r="N11" i="4"/>
  <c r="L11" i="4"/>
  <c r="H11" i="4"/>
  <c r="I11" i="4"/>
  <c r="G11" i="4"/>
  <c r="C11" i="4"/>
  <c r="D11" i="4"/>
  <c r="B11" i="4"/>
  <c r="M10" i="4"/>
  <c r="N10" i="4"/>
  <c r="L10" i="4"/>
  <c r="H10" i="4"/>
  <c r="I10" i="4"/>
  <c r="G10" i="4"/>
  <c r="C10" i="4"/>
  <c r="D10" i="4"/>
  <c r="B10" i="4"/>
  <c r="C9" i="2"/>
  <c r="D9" i="2"/>
  <c r="B9" i="2"/>
  <c r="C8" i="2"/>
  <c r="D8" i="2"/>
  <c r="B8" i="2"/>
  <c r="C7" i="2"/>
  <c r="D7" i="2"/>
  <c r="B7" i="2"/>
  <c r="C9" i="1"/>
  <c r="D9" i="1"/>
  <c r="B9" i="1"/>
  <c r="C8" i="1"/>
  <c r="D8" i="1"/>
  <c r="B8" i="1"/>
  <c r="C7" i="1"/>
  <c r="D7" i="1"/>
  <c r="B7" i="1"/>
</calcChain>
</file>

<file path=xl/sharedStrings.xml><?xml version="1.0" encoding="utf-8"?>
<sst xmlns="http://schemas.openxmlformats.org/spreadsheetml/2006/main" count="440" uniqueCount="101">
  <si>
    <t>WT</t>
  </si>
  <si>
    <r>
      <t>Δ</t>
    </r>
    <r>
      <rPr>
        <i/>
        <sz val="12"/>
        <color theme="1"/>
        <rFont val="Times New Roman"/>
        <family val="1"/>
      </rPr>
      <t>rng</t>
    </r>
  </si>
  <si>
    <r>
      <t>Δ</t>
    </r>
    <r>
      <rPr>
        <i/>
        <sz val="12"/>
        <color theme="1"/>
        <rFont val="Times New Roman"/>
        <family val="1"/>
      </rPr>
      <t>rng</t>
    </r>
    <r>
      <rPr>
        <vertAlign val="superscript"/>
        <sz val="12"/>
        <color theme="1"/>
        <rFont val="Times New Roman"/>
        <family val="1"/>
      </rPr>
      <t>comp</t>
    </r>
  </si>
  <si>
    <t>mean</t>
  </si>
  <si>
    <t>std deviation</t>
  </si>
  <si>
    <t>SEM</t>
  </si>
  <si>
    <r>
      <t xml:space="preserve">Western blot analysis of Rng in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</t>
    </r>
  </si>
  <si>
    <t>WT</t>
    <phoneticPr fontId="0" type="noConversion"/>
  </si>
  <si>
    <r>
      <rPr>
        <sz val="11"/>
        <color theme="1"/>
        <rFont val="맑은 고딕"/>
        <family val="2"/>
        <charset val="129"/>
      </rPr>
      <t>∆</t>
    </r>
    <r>
      <rPr>
        <sz val="11"/>
        <color theme="1"/>
        <rFont val="Arial"/>
        <family val="2"/>
      </rPr>
      <t>rng</t>
    </r>
  </si>
  <si>
    <r>
      <rPr>
        <sz val="11"/>
        <color theme="1"/>
        <rFont val="돋움"/>
        <family val="3"/>
        <charset val="129"/>
      </rPr>
      <t>∆</t>
    </r>
    <r>
      <rPr>
        <sz val="11"/>
        <color theme="1"/>
        <rFont val="Arial"/>
        <family val="2"/>
      </rPr>
      <t>rngcomp</t>
    </r>
  </si>
  <si>
    <t>Survival rate</t>
  </si>
  <si>
    <t>uninfected</t>
    <phoneticPr fontId="0" type="noConversion"/>
  </si>
  <si>
    <r>
      <t xml:space="preserve">Effect of 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 xml:space="preserve"> expression on</t>
    </r>
    <r>
      <rPr>
        <b/>
        <i/>
        <sz val="12"/>
        <color theme="1"/>
        <rFont val="Times New Roman"/>
        <family val="1"/>
      </rPr>
      <t xml:space="preserve"> S</t>
    </r>
    <r>
      <rPr>
        <b/>
        <sz val="12"/>
        <color theme="1"/>
        <rFont val="Times New Roman"/>
        <family val="1"/>
      </rPr>
      <t>. Typhimurium epithelial cell invasion</t>
    </r>
  </si>
  <si>
    <r>
      <rPr>
        <sz val="11"/>
        <color theme="1"/>
        <rFont val="맑은 고딕"/>
        <family val="3"/>
        <charset val="129"/>
      </rPr>
      <t>Δ</t>
    </r>
    <r>
      <rPr>
        <i/>
        <sz val="11"/>
        <color theme="1"/>
        <rFont val="Calibri"/>
        <family val="3"/>
        <charset val="129"/>
        <scheme val="minor"/>
      </rPr>
      <t>rng</t>
    </r>
  </si>
  <si>
    <r>
      <t>Δ</t>
    </r>
    <r>
      <rPr>
        <i/>
        <sz val="11"/>
        <color theme="1"/>
        <rFont val="Calibri"/>
        <family val="3"/>
        <charset val="129"/>
        <scheme val="minor"/>
      </rPr>
      <t>rng</t>
    </r>
    <r>
      <rPr>
        <vertAlign val="superscript"/>
        <sz val="11"/>
        <color theme="1"/>
        <rFont val="Calibri"/>
        <family val="3"/>
        <charset val="129"/>
        <scheme val="minor"/>
      </rPr>
      <t>comp</t>
    </r>
  </si>
  <si>
    <t>Colonization assay in BALB/c mice infected with S. Typhimurium strains</t>
  </si>
  <si>
    <t>Spleen</t>
    <phoneticPr fontId="0" type="noConversion"/>
  </si>
  <si>
    <t>Mesenteric lymph node</t>
    <phoneticPr fontId="0" type="noConversion"/>
  </si>
  <si>
    <t>Liver</t>
    <phoneticPr fontId="0" type="noConversion"/>
  </si>
  <si>
    <r>
      <t xml:space="preserve">Flow cytometry analysis of innate myeloid immune cells (CD11b+) in mouse splenocytes from BALB/c mice infected with or without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</t>
    </r>
  </si>
  <si>
    <t>CD11b percentage</t>
    <phoneticPr fontId="0" type="noConversion"/>
  </si>
  <si>
    <t>CD11b cell number</t>
    <phoneticPr fontId="0" type="noConversion"/>
  </si>
  <si>
    <r>
      <t xml:space="preserve">Serum inflammatory cytokine (TNF-α, IL-1α, IL-6, IL-10, and MCP-1) levels in BALB/c mice infected with or without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</t>
    </r>
  </si>
  <si>
    <r>
      <t>TNF-</t>
    </r>
    <r>
      <rPr>
        <sz val="11"/>
        <color theme="1"/>
        <rFont val="Times New Roman"/>
        <family val="1"/>
      </rPr>
      <t>α</t>
    </r>
  </si>
  <si>
    <r>
      <t>IL-1</t>
    </r>
    <r>
      <rPr>
        <sz val="11"/>
        <color theme="1"/>
        <rFont val="Times New Roman"/>
        <family val="1"/>
      </rPr>
      <t>α</t>
    </r>
  </si>
  <si>
    <t>IL-6</t>
    <phoneticPr fontId="0" type="noConversion"/>
  </si>
  <si>
    <t>IL-10</t>
    <phoneticPr fontId="0" type="noConversion"/>
  </si>
  <si>
    <t>MCP-1</t>
    <phoneticPr fontId="0" type="noConversion"/>
  </si>
  <si>
    <t>Relative abundance of T3SS effector proteins and flagellar proteins</t>
  </si>
  <si>
    <t>SipC</t>
    <phoneticPr fontId="0" type="noConversion"/>
  </si>
  <si>
    <t>SipA</t>
  </si>
  <si>
    <t>SipB</t>
  </si>
  <si>
    <t>FliC/D</t>
  </si>
  <si>
    <t>FlgK</t>
  </si>
  <si>
    <t>FlgL</t>
  </si>
  <si>
    <r>
      <t xml:space="preserve">Analysis of 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hns</t>
    </r>
    <r>
      <rPr>
        <b/>
        <sz val="12"/>
        <color theme="1"/>
        <rFont val="Times New Roman"/>
        <family val="1"/>
      </rPr>
      <t>, and SPI-1-related gene (</t>
    </r>
    <r>
      <rPr>
        <b/>
        <i/>
        <sz val="12"/>
        <color theme="1"/>
        <rFont val="Times New Roman"/>
        <family val="1"/>
      </rPr>
      <t>hil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sipA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sipC</t>
    </r>
    <r>
      <rPr>
        <b/>
        <sz val="12"/>
        <color theme="1"/>
        <rFont val="Times New Roman"/>
        <family val="1"/>
      </rPr>
      <t xml:space="preserve">) mRNA expression in WT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under aerobic and anaerobic conditions</t>
    </r>
  </si>
  <si>
    <t xml:space="preserve">rng </t>
    <phoneticPr fontId="0" type="noConversion"/>
  </si>
  <si>
    <t>Aerobic</t>
    <phoneticPr fontId="0" type="noConversion"/>
  </si>
  <si>
    <t>Anaerobic</t>
    <phoneticPr fontId="0" type="noConversion"/>
  </si>
  <si>
    <t>hns</t>
    <phoneticPr fontId="0" type="noConversion"/>
  </si>
  <si>
    <t>hilA</t>
    <phoneticPr fontId="0" type="noConversion"/>
  </si>
  <si>
    <t>sipA</t>
    <phoneticPr fontId="0" type="noConversion"/>
  </si>
  <si>
    <t>sipC</t>
    <phoneticPr fontId="0" type="noConversion"/>
  </si>
  <si>
    <t>Western blot analysis of Rng, H-NS, and SipC</t>
  </si>
  <si>
    <t>Rng</t>
    <phoneticPr fontId="0" type="noConversion"/>
  </si>
  <si>
    <t>H-NS</t>
    <phoneticPr fontId="0" type="noConversion"/>
  </si>
  <si>
    <t>SipC</t>
    <phoneticPr fontId="0" type="noConversion"/>
  </si>
  <si>
    <r>
      <t xml:space="preserve">Analysis of 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hns</t>
    </r>
    <r>
      <rPr>
        <b/>
        <sz val="12"/>
        <color theme="1"/>
        <rFont val="Times New Roman"/>
        <family val="1"/>
      </rPr>
      <t>, and SPI-1-related gene (</t>
    </r>
    <r>
      <rPr>
        <b/>
        <i/>
        <sz val="12"/>
        <color theme="1"/>
        <rFont val="Times New Roman"/>
        <family val="1"/>
      </rPr>
      <t>hil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sipA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sipC</t>
    </r>
    <r>
      <rPr>
        <b/>
        <sz val="12"/>
        <color theme="1"/>
        <rFont val="Times New Roman"/>
        <family val="1"/>
      </rPr>
      <t xml:space="preserve">) mRNA expression in the infection stage </t>
    </r>
  </si>
  <si>
    <t>1h</t>
    <phoneticPr fontId="0" type="noConversion"/>
  </si>
  <si>
    <t>2h</t>
    <phoneticPr fontId="0" type="noConversion"/>
  </si>
  <si>
    <t>4h</t>
    <phoneticPr fontId="0" type="noConversion"/>
  </si>
  <si>
    <t xml:space="preserve">hns </t>
    <phoneticPr fontId="0" type="noConversion"/>
  </si>
  <si>
    <r>
      <t xml:space="preserve">Effect of cellular RNase G on </t>
    </r>
    <r>
      <rPr>
        <b/>
        <i/>
        <sz val="12"/>
        <color theme="1"/>
        <rFont val="Times New Roman"/>
        <family val="1"/>
      </rPr>
      <t>hns</t>
    </r>
    <r>
      <rPr>
        <b/>
        <sz val="12"/>
        <color theme="1"/>
        <rFont val="Times New Roman"/>
        <family val="1"/>
      </rPr>
      <t xml:space="preserve"> mRNA decay in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 (WT, Δ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>, and Δ</t>
    </r>
    <r>
      <rPr>
        <b/>
        <i/>
        <sz val="12"/>
        <color theme="1"/>
        <rFont val="Times New Roman"/>
        <family val="1"/>
      </rPr>
      <t>rng</t>
    </r>
    <r>
      <rPr>
        <b/>
        <vertAlign val="superscript"/>
        <sz val="12"/>
        <color theme="1"/>
        <rFont val="Times New Roman"/>
        <family val="1"/>
      </rPr>
      <t>comp</t>
    </r>
    <r>
      <rPr>
        <b/>
        <sz val="12"/>
        <color theme="1"/>
        <rFont val="Times New Roman"/>
        <family val="1"/>
      </rPr>
      <t>) grown under anaerobic conditions, as measured by northern blot analysis</t>
    </r>
  </si>
  <si>
    <t>0 min</t>
  </si>
  <si>
    <t>1 min</t>
  </si>
  <si>
    <t>2 min</t>
  </si>
  <si>
    <t>4 min</t>
  </si>
  <si>
    <t>8 min</t>
  </si>
  <si>
    <t>Δrng</t>
  </si>
  <si>
    <r>
      <t>Δrng</t>
    </r>
    <r>
      <rPr>
        <vertAlign val="superscript"/>
        <sz val="11"/>
        <color theme="1"/>
        <rFont val="Calibri"/>
        <family val="2"/>
        <scheme val="minor"/>
      </rPr>
      <t>comp</t>
    </r>
  </si>
  <si>
    <r>
      <t xml:space="preserve">Western blot analysis of H-NS in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 (WT, hns A-31C, hns A-9G, and hns U-8C)</t>
    </r>
  </si>
  <si>
    <t>WT</t>
    <phoneticPr fontId="0" type="noConversion"/>
  </si>
  <si>
    <t>hns (A-31C)</t>
    <phoneticPr fontId="0" type="noConversion"/>
  </si>
  <si>
    <t>hns (A-9G)</t>
    <phoneticPr fontId="0" type="noConversion"/>
  </si>
  <si>
    <t>hns (T-8C)</t>
    <phoneticPr fontId="0" type="noConversion"/>
  </si>
  <si>
    <t>A-31C</t>
  </si>
  <si>
    <t>A-9G</t>
  </si>
  <si>
    <t>T-8C</t>
  </si>
  <si>
    <t>Spleens</t>
  </si>
  <si>
    <r>
      <t xml:space="preserve">Colonization assay for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</t>
    </r>
  </si>
  <si>
    <r>
      <t xml:space="preserve">Characterisation of </t>
    </r>
    <r>
      <rPr>
        <b/>
        <i/>
        <sz val="12"/>
        <color theme="1"/>
        <rFont val="Times New Roman"/>
        <family val="1"/>
      </rPr>
      <t>hns</t>
    </r>
    <r>
      <rPr>
        <b/>
        <sz val="12"/>
        <color theme="1"/>
        <rFont val="Times New Roman"/>
        <family val="1"/>
      </rPr>
      <t xml:space="preserve"> and SPI-1-related gene (</t>
    </r>
    <r>
      <rPr>
        <b/>
        <i/>
        <sz val="12"/>
        <color theme="1"/>
        <rFont val="Times New Roman"/>
        <family val="1"/>
      </rPr>
      <t>hil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sipA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sipC</t>
    </r>
    <r>
      <rPr>
        <b/>
        <sz val="12"/>
        <color theme="1"/>
        <rFont val="Times New Roman"/>
        <family val="1"/>
      </rPr>
      <t xml:space="preserve">) mRNA expression levels in the mesenteric lymph nodes of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(WT, hns A-31C, hns A-9G, and hns U-8C)-infected mice</t>
    </r>
  </si>
  <si>
    <t xml:space="preserve">MLN rng </t>
  </si>
  <si>
    <t>MLN hns</t>
  </si>
  <si>
    <t>MLN hilA</t>
  </si>
  <si>
    <t>MLN sipA</t>
  </si>
  <si>
    <t>MLN sipC</t>
  </si>
  <si>
    <t>WT</t>
    <phoneticPr fontId="2" type="noConversion"/>
  </si>
  <si>
    <r>
      <rPr>
        <sz val="11"/>
        <color theme="1"/>
        <rFont val="맑은 고딕"/>
        <family val="2"/>
        <charset val="129"/>
      </rPr>
      <t>∆</t>
    </r>
    <r>
      <rPr>
        <sz val="11"/>
        <color theme="1"/>
        <rFont val="Calibri"/>
        <family val="2"/>
        <charset val="129"/>
        <scheme val="minor"/>
      </rPr>
      <t>rng</t>
    </r>
  </si>
  <si>
    <r>
      <rPr>
        <sz val="11"/>
        <color theme="1"/>
        <rFont val="맑은 고딕"/>
        <family val="2"/>
        <charset val="129"/>
      </rPr>
      <t>∆</t>
    </r>
    <r>
      <rPr>
        <sz val="11"/>
        <color theme="1"/>
        <rFont val="Calibri"/>
        <family val="2"/>
        <charset val="129"/>
        <scheme val="minor"/>
      </rPr>
      <t>rnc</t>
    </r>
  </si>
  <si>
    <t xml:space="preserve">Rng </t>
  </si>
  <si>
    <t xml:space="preserve">Rnc </t>
  </si>
  <si>
    <t xml:space="preserve">H-NS </t>
  </si>
  <si>
    <r>
      <t xml:space="preserve">Western blot analysis of Rng, Rnc, and H-NS in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 (WT, Δ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>, and Δ</t>
    </r>
    <r>
      <rPr>
        <b/>
        <i/>
        <sz val="12"/>
        <color theme="1"/>
        <rFont val="Times New Roman"/>
        <family val="1"/>
      </rPr>
      <t>rnc</t>
    </r>
    <r>
      <rPr>
        <b/>
        <sz val="12"/>
        <color theme="1"/>
        <rFont val="Times New Roman"/>
        <family val="1"/>
      </rPr>
      <t>)</t>
    </r>
  </si>
  <si>
    <r>
      <t xml:space="preserve">Western blot analysis of Rnc levels in WT </t>
    </r>
    <r>
      <rPr>
        <b/>
        <i/>
        <sz val="12"/>
        <rFont val="Times New Roman"/>
        <family val="1"/>
      </rPr>
      <t>S</t>
    </r>
    <r>
      <rPr>
        <b/>
        <sz val="12"/>
        <rFont val="Times New Roman"/>
        <family val="1"/>
      </rPr>
      <t>. Typhimurium under aerobic and anaerobic conditions</t>
    </r>
  </si>
  <si>
    <t xml:space="preserve">Rnc </t>
    <phoneticPr fontId="2" type="noConversion"/>
  </si>
  <si>
    <t>Aerobic</t>
    <phoneticPr fontId="2" type="noConversion"/>
  </si>
  <si>
    <t>Anaerobic</t>
    <phoneticPr fontId="2" type="noConversion"/>
  </si>
  <si>
    <r>
      <t xml:space="preserve">Effects of oxygen on 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 xml:space="preserve"> mRNA stability in the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 xml:space="preserve">. Typhimurium </t>
    </r>
  </si>
  <si>
    <t>Aerobic</t>
  </si>
  <si>
    <t>Anaerobic</t>
  </si>
  <si>
    <r>
      <t xml:space="preserve">Effects of oxygen on </t>
    </r>
    <r>
      <rPr>
        <b/>
        <i/>
        <sz val="12"/>
        <rFont val="Times New Roman"/>
        <family val="1"/>
      </rPr>
      <t>rng</t>
    </r>
    <r>
      <rPr>
        <b/>
        <sz val="12"/>
        <rFont val="Times New Roman"/>
        <family val="1"/>
      </rPr>
      <t xml:space="preserve"> mRNA stability in </t>
    </r>
    <r>
      <rPr>
        <b/>
        <i/>
        <sz val="12"/>
        <rFont val="Times New Roman"/>
        <family val="1"/>
      </rPr>
      <t>S</t>
    </r>
    <r>
      <rPr>
        <b/>
        <sz val="12"/>
        <rFont val="Times New Roman"/>
        <family val="1"/>
      </rPr>
      <t>. Typhimurium ∆</t>
    </r>
    <r>
      <rPr>
        <b/>
        <i/>
        <sz val="12"/>
        <rFont val="Times New Roman"/>
        <family val="1"/>
      </rPr>
      <t>rnc</t>
    </r>
    <r>
      <rPr>
        <b/>
        <sz val="12"/>
        <rFont val="Times New Roman"/>
        <family val="1"/>
      </rPr>
      <t xml:space="preserve"> cells</t>
    </r>
  </si>
  <si>
    <r>
      <t xml:space="preserve">Effects of oxygen on </t>
    </r>
    <r>
      <rPr>
        <b/>
        <i/>
        <sz val="12"/>
        <color theme="1"/>
        <rFont val="Times New Roman"/>
        <family val="1"/>
      </rPr>
      <t>rng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rnc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hns</t>
    </r>
    <r>
      <rPr>
        <b/>
        <sz val="12"/>
        <color theme="1"/>
        <rFont val="Times New Roman"/>
        <family val="1"/>
      </rPr>
      <t xml:space="preserve"> gene promoter activity in WT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</t>
    </r>
  </si>
  <si>
    <t>rncP</t>
    <phoneticPr fontId="2" type="noConversion"/>
  </si>
  <si>
    <t>rngP</t>
    <phoneticPr fontId="2" type="noConversion"/>
  </si>
  <si>
    <t>hnsP</t>
    <phoneticPr fontId="2" type="noConversion"/>
  </si>
  <si>
    <r>
      <t xml:space="preserve">Western blot analysis of Rnc, Rng, and H-NS to determine the effects of FNR and ArcA on 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. Typhimurium strains (WT, Δ</t>
    </r>
    <r>
      <rPr>
        <b/>
        <i/>
        <sz val="12"/>
        <color theme="1"/>
        <rFont val="Times New Roman"/>
        <family val="1"/>
      </rPr>
      <t>fnr</t>
    </r>
    <r>
      <rPr>
        <b/>
        <sz val="12"/>
        <color theme="1"/>
        <rFont val="Times New Roman"/>
        <family val="1"/>
      </rPr>
      <t>, and Δ</t>
    </r>
    <r>
      <rPr>
        <b/>
        <i/>
        <sz val="12"/>
        <color theme="1"/>
        <rFont val="Times New Roman"/>
        <family val="1"/>
      </rPr>
      <t>arcA</t>
    </r>
    <r>
      <rPr>
        <b/>
        <sz val="12"/>
        <color theme="1"/>
        <rFont val="Times New Roman"/>
        <family val="1"/>
      </rPr>
      <t>) under aerobic and anaerobic conditions</t>
    </r>
  </si>
  <si>
    <t>Anerobic</t>
    <phoneticPr fontId="2" type="noConversion"/>
  </si>
  <si>
    <t xml:space="preserve">∆fnr </t>
    <phoneticPr fontId="2" type="noConversion"/>
  </si>
  <si>
    <t>∆arcA</t>
    <phoneticPr fontId="2" type="noConversion"/>
  </si>
  <si>
    <t xml:space="preserve">Rng </t>
    <phoneticPr fontId="2" type="noConversion"/>
  </si>
  <si>
    <t>H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>
    <font>
      <sz val="11"/>
      <color theme="1"/>
      <name val="Calibri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  <font>
      <sz val="11"/>
      <color theme="1"/>
      <name val="돋움"/>
      <family val="3"/>
      <charset val="129"/>
    </font>
    <font>
      <sz val="11"/>
      <color theme="1"/>
      <name val="Calibri"/>
      <family val="3"/>
      <charset val="129"/>
      <scheme val="minor"/>
    </font>
    <font>
      <sz val="11"/>
      <color theme="1"/>
      <name val="맑은 고딕"/>
      <family val="3"/>
      <charset val="129"/>
    </font>
    <font>
      <i/>
      <sz val="11"/>
      <color theme="1"/>
      <name val="Calibri"/>
      <family val="3"/>
      <charset val="129"/>
      <scheme val="minor"/>
    </font>
    <font>
      <vertAlign val="superscript"/>
      <sz val="11"/>
      <color theme="1"/>
      <name val="Calibri"/>
      <family val="3"/>
      <charset val="129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i/>
      <sz val="12"/>
      <name val="Times New Roman"/>
      <family val="1"/>
    </font>
    <font>
      <sz val="8.25"/>
      <name val="Microsoft Sans Serif"/>
      <family val="2"/>
    </font>
    <font>
      <sz val="11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9" fillId="0" borderId="0">
      <alignment vertical="top"/>
      <protection locked="0"/>
    </xf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7" fillId="0" borderId="0" xfId="0" applyFont="1" applyAlignment="1">
      <alignment vertical="center"/>
    </xf>
    <xf numFmtId="0" fontId="0" fillId="0" borderId="0" xfId="0" applyBorder="1"/>
    <xf numFmtId="0" fontId="10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vertic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vertical="center"/>
    </xf>
    <xf numFmtId="164" fontId="0" fillId="0" borderId="0" xfId="0" applyNumberFormat="1" applyFill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ill="1" applyAlignment="1">
      <alignment vertical="center"/>
    </xf>
    <xf numFmtId="49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0" fillId="0" borderId="0" xfId="0" applyNumberFormat="1" applyFont="1" applyAlignment="1">
      <alignment vertical="center"/>
    </xf>
    <xf numFmtId="0" fontId="20" fillId="0" borderId="0" xfId="1" applyNumberFormat="1" applyFont="1" applyFill="1" applyBorder="1" applyAlignment="1" applyProtection="1">
      <alignment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/>
    <xf numFmtId="0" fontId="21" fillId="0" borderId="0" xfId="0" applyFont="1" applyBorder="1"/>
    <xf numFmtId="0" fontId="22" fillId="0" borderId="0" xfId="0" applyFont="1" applyFill="1" applyBorder="1" applyAlignment="1" applyProtection="1">
      <alignment vertical="top"/>
      <protection locked="0"/>
    </xf>
    <xf numFmtId="0" fontId="22" fillId="0" borderId="0" xfId="1" applyFont="1" applyFill="1" applyBorder="1" applyAlignment="1" applyProtection="1">
      <alignment vertical="center"/>
    </xf>
    <xf numFmtId="0" fontId="8" fillId="0" borderId="0" xfId="0" applyFont="1" applyAlignment="1">
      <alignment vertic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:XFD2"/>
    </sheetView>
  </sheetViews>
  <sheetFormatPr defaultRowHeight="14.5"/>
  <cols>
    <col min="1" max="1" width="13.1796875" customWidth="1"/>
  </cols>
  <sheetData>
    <row r="1" spans="1:6" ht="15.5">
      <c r="A1" s="19" t="s">
        <v>6</v>
      </c>
      <c r="B1" s="19"/>
      <c r="C1" s="19"/>
      <c r="D1" s="19"/>
      <c r="E1" s="19"/>
      <c r="F1" s="19"/>
    </row>
    <row r="2" spans="1:6" ht="15.5">
      <c r="A2" s="7"/>
      <c r="B2" s="7"/>
      <c r="C2" s="7"/>
      <c r="D2" s="7"/>
      <c r="E2" s="7"/>
      <c r="F2" s="7"/>
    </row>
    <row r="3" spans="1:6" ht="18.5">
      <c r="B3" s="1" t="s">
        <v>0</v>
      </c>
      <c r="C3" s="1" t="s">
        <v>1</v>
      </c>
      <c r="D3" s="1" t="s">
        <v>2</v>
      </c>
    </row>
    <row r="4" spans="1:6">
      <c r="B4" s="2">
        <v>1</v>
      </c>
      <c r="C4" s="2">
        <v>0</v>
      </c>
      <c r="D4" s="2">
        <v>2.906966610553785</v>
      </c>
    </row>
    <row r="5" spans="1:6">
      <c r="B5" s="2">
        <v>1</v>
      </c>
      <c r="C5" s="2">
        <v>0</v>
      </c>
      <c r="D5" s="2">
        <v>3.3077395793201276</v>
      </c>
    </row>
    <row r="6" spans="1:6">
      <c r="B6" s="2">
        <v>1</v>
      </c>
      <c r="C6" s="2">
        <v>0</v>
      </c>
      <c r="D6" s="2">
        <v>2.3249343298126863</v>
      </c>
    </row>
    <row r="7" spans="1:6">
      <c r="A7" s="3" t="s">
        <v>3</v>
      </c>
      <c r="B7">
        <f>AVERAGE(B4:B6)</f>
        <v>1</v>
      </c>
      <c r="C7">
        <f t="shared" ref="C7:D7" si="0">AVERAGE(C4:C6)</f>
        <v>0</v>
      </c>
      <c r="D7">
        <f t="shared" si="0"/>
        <v>2.8465468398955331</v>
      </c>
    </row>
    <row r="8" spans="1:6">
      <c r="A8" s="3" t="s">
        <v>4</v>
      </c>
      <c r="B8">
        <f>STDEV(B4:B6)</f>
        <v>0</v>
      </c>
      <c r="C8">
        <f t="shared" ref="C8:D8" si="1">STDEV(C4:C6)</f>
        <v>0</v>
      </c>
      <c r="D8">
        <f t="shared" si="1"/>
        <v>0.49418058554504302</v>
      </c>
    </row>
    <row r="9" spans="1:6">
      <c r="A9" s="3" t="s">
        <v>5</v>
      </c>
      <c r="B9">
        <f>B8/SQRT(COUNT(B4:B6))</f>
        <v>0</v>
      </c>
      <c r="C9">
        <f t="shared" ref="C9:D9" si="2">C8/SQRT(COUNT(C4:C6))</f>
        <v>0</v>
      </c>
      <c r="D9">
        <f t="shared" si="2"/>
        <v>0.2853152940927175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workbookViewId="0">
      <selection activeCell="I13" sqref="I13"/>
    </sheetView>
  </sheetViews>
  <sheetFormatPr defaultRowHeight="14.5"/>
  <cols>
    <col min="1" max="1" width="12.36328125" customWidth="1"/>
    <col min="6" max="6" width="12.36328125" customWidth="1"/>
    <col min="11" max="11" width="12.36328125" customWidth="1"/>
    <col min="16" max="16" width="12.36328125" customWidth="1"/>
    <col min="21" max="21" width="12.36328125" customWidth="1"/>
  </cols>
  <sheetData>
    <row r="1" spans="1:24" ht="15.5">
      <c r="A1" s="19" t="s">
        <v>4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</row>
    <row r="3" spans="1:24">
      <c r="B3" s="21" t="s">
        <v>36</v>
      </c>
      <c r="C3" s="21"/>
      <c r="D3" s="21"/>
      <c r="G3" s="21" t="s">
        <v>51</v>
      </c>
      <c r="H3" s="21"/>
      <c r="I3" s="21"/>
      <c r="L3" s="21" t="s">
        <v>40</v>
      </c>
      <c r="M3" s="21"/>
      <c r="N3" s="21"/>
      <c r="Q3" s="21" t="s">
        <v>41</v>
      </c>
      <c r="R3" s="21"/>
      <c r="S3" s="21"/>
      <c r="V3" s="21" t="s">
        <v>42</v>
      </c>
      <c r="W3" s="21"/>
      <c r="X3" s="21"/>
    </row>
    <row r="4" spans="1:24">
      <c r="B4" s="2" t="s">
        <v>48</v>
      </c>
      <c r="C4" s="2" t="s">
        <v>49</v>
      </c>
      <c r="D4" s="2" t="s">
        <v>50</v>
      </c>
      <c r="G4" s="2" t="s">
        <v>48</v>
      </c>
      <c r="H4" s="2" t="s">
        <v>49</v>
      </c>
      <c r="I4" s="2" t="s">
        <v>50</v>
      </c>
      <c r="L4" s="2" t="s">
        <v>48</v>
      </c>
      <c r="M4" s="2" t="s">
        <v>49</v>
      </c>
      <c r="N4" s="2" t="s">
        <v>50</v>
      </c>
      <c r="Q4" s="2" t="s">
        <v>48</v>
      </c>
      <c r="R4" s="2" t="s">
        <v>49</v>
      </c>
      <c r="S4" s="2" t="s">
        <v>50</v>
      </c>
      <c r="V4" s="2" t="s">
        <v>48</v>
      </c>
      <c r="W4" s="2" t="s">
        <v>49</v>
      </c>
      <c r="X4" s="2" t="s">
        <v>50</v>
      </c>
    </row>
    <row r="5" spans="1:24">
      <c r="B5" s="2">
        <v>1</v>
      </c>
      <c r="C5" s="2">
        <v>2.12212878283523</v>
      </c>
      <c r="D5" s="2">
        <v>3.6017225316894157</v>
      </c>
      <c r="G5" s="2">
        <v>1</v>
      </c>
      <c r="H5" s="2">
        <v>0.75752067203649354</v>
      </c>
      <c r="I5" s="2">
        <v>0.49437494059155324</v>
      </c>
      <c r="L5" s="2">
        <v>1</v>
      </c>
      <c r="M5" s="2">
        <v>1.0997713105504943</v>
      </c>
      <c r="N5" s="2">
        <v>1.4376907713972578</v>
      </c>
      <c r="Q5" s="2">
        <v>1</v>
      </c>
      <c r="R5" s="2">
        <v>1.3972704029219909</v>
      </c>
      <c r="S5" s="2">
        <v>1.9875030177926161</v>
      </c>
      <c r="V5" s="2">
        <v>1</v>
      </c>
      <c r="W5" s="2">
        <v>1.0167827568926397</v>
      </c>
      <c r="X5" s="2">
        <v>1.6700406106330115</v>
      </c>
    </row>
    <row r="6" spans="1:24">
      <c r="B6" s="2">
        <v>1</v>
      </c>
      <c r="C6" s="2">
        <v>2.7787771449720546</v>
      </c>
      <c r="D6" s="2">
        <v>5.2968613922813921</v>
      </c>
      <c r="G6" s="2">
        <v>1</v>
      </c>
      <c r="H6" s="2">
        <v>0.62617087592664444</v>
      </c>
      <c r="I6" s="2">
        <v>0.34358329682462146</v>
      </c>
      <c r="L6" s="2">
        <v>1</v>
      </c>
      <c r="M6" s="2">
        <v>0.93860173968141458</v>
      </c>
      <c r="N6" s="2">
        <v>1.3482013284305316</v>
      </c>
      <c r="Q6" s="2">
        <v>1</v>
      </c>
      <c r="R6" s="2">
        <v>1.1905595318733655</v>
      </c>
      <c r="S6" s="2">
        <v>1.9245790703085468</v>
      </c>
      <c r="V6" s="2">
        <v>1</v>
      </c>
      <c r="W6" s="2">
        <v>1.0549706554256004</v>
      </c>
      <c r="X6" s="2">
        <v>2.0961430885460195</v>
      </c>
    </row>
    <row r="7" spans="1:24">
      <c r="B7" s="2">
        <v>1</v>
      </c>
      <c r="C7" s="2">
        <v>2.2191164146062072</v>
      </c>
      <c r="D7" s="2">
        <v>4.3888548350165859</v>
      </c>
      <c r="G7" s="2">
        <v>1</v>
      </c>
      <c r="H7" s="2">
        <v>0.70027547907983079</v>
      </c>
      <c r="I7" s="2">
        <v>0.45585206777368675</v>
      </c>
      <c r="L7" s="2">
        <v>1</v>
      </c>
      <c r="M7" s="2">
        <v>1.0761033415233896</v>
      </c>
      <c r="N7" s="2">
        <v>1.5500283593049888</v>
      </c>
      <c r="Q7" s="2">
        <v>1</v>
      </c>
      <c r="R7" s="2">
        <v>0.99435664814981184</v>
      </c>
      <c r="S7" s="2">
        <v>1.7426284690695908</v>
      </c>
      <c r="V7" s="2">
        <v>1</v>
      </c>
      <c r="W7" s="2">
        <v>0.99857000254247741</v>
      </c>
      <c r="X7" s="2">
        <v>1.6905396466367613</v>
      </c>
    </row>
    <row r="8" spans="1:24">
      <c r="A8" s="3" t="s">
        <v>3</v>
      </c>
      <c r="B8">
        <f>AVERAGE(B5:B7)</f>
        <v>1</v>
      </c>
      <c r="C8">
        <f t="shared" ref="C8:S8" si="0">AVERAGE(C5:C7)</f>
        <v>2.3733407808044973</v>
      </c>
      <c r="D8">
        <f t="shared" si="0"/>
        <v>4.4291462529957979</v>
      </c>
      <c r="F8" s="3" t="s">
        <v>3</v>
      </c>
      <c r="G8">
        <f t="shared" si="0"/>
        <v>1</v>
      </c>
      <c r="H8">
        <f t="shared" si="0"/>
        <v>0.69465567568098952</v>
      </c>
      <c r="I8">
        <f t="shared" si="0"/>
        <v>0.43127010172995384</v>
      </c>
      <c r="K8" s="3" t="s">
        <v>3</v>
      </c>
      <c r="L8">
        <f t="shared" si="0"/>
        <v>1</v>
      </c>
      <c r="M8">
        <f t="shared" si="0"/>
        <v>1.0381587972517661</v>
      </c>
      <c r="N8">
        <f t="shared" si="0"/>
        <v>1.445306819710926</v>
      </c>
      <c r="P8" s="3" t="s">
        <v>3</v>
      </c>
      <c r="Q8">
        <f t="shared" si="0"/>
        <v>1</v>
      </c>
      <c r="R8">
        <f t="shared" si="0"/>
        <v>1.194062194315056</v>
      </c>
      <c r="S8">
        <f t="shared" si="0"/>
        <v>1.8849035190569179</v>
      </c>
      <c r="U8" s="3" t="s">
        <v>3</v>
      </c>
      <c r="V8">
        <f t="shared" ref="V8" si="1">AVERAGE(V5:V7)</f>
        <v>1</v>
      </c>
      <c r="W8">
        <f t="shared" ref="W8" si="2">AVERAGE(W5:W7)</f>
        <v>1.0234411382869057</v>
      </c>
      <c r="X8">
        <f t="shared" ref="X8" si="3">AVERAGE(X5:X7)</f>
        <v>1.8189077819385975</v>
      </c>
    </row>
    <row r="9" spans="1:24">
      <c r="A9" s="3" t="s">
        <v>4</v>
      </c>
      <c r="B9">
        <f>STDEV(B5:B7)</f>
        <v>0</v>
      </c>
      <c r="C9">
        <f t="shared" ref="C9:X9" si="4">STDEV(C5:C7)</f>
        <v>0.35445117325407732</v>
      </c>
      <c r="D9">
        <f t="shared" si="4"/>
        <v>0.84828738523235703</v>
      </c>
      <c r="F9" s="3" t="s">
        <v>4</v>
      </c>
      <c r="G9">
        <f t="shared" si="4"/>
        <v>0</v>
      </c>
      <c r="H9">
        <f t="shared" si="4"/>
        <v>6.5854983693004993E-2</v>
      </c>
      <c r="I9">
        <f t="shared" si="4"/>
        <v>7.8343696290223155E-2</v>
      </c>
      <c r="K9" s="3" t="s">
        <v>4</v>
      </c>
      <c r="L9">
        <f t="shared" si="4"/>
        <v>0</v>
      </c>
      <c r="M9">
        <f t="shared" si="4"/>
        <v>8.7027288671523706E-2</v>
      </c>
      <c r="N9">
        <f t="shared" si="4"/>
        <v>0.10112883239628979</v>
      </c>
      <c r="P9" s="3" t="s">
        <v>4</v>
      </c>
      <c r="Q9">
        <f t="shared" si="4"/>
        <v>0</v>
      </c>
      <c r="R9">
        <f t="shared" si="4"/>
        <v>0.20147971344353618</v>
      </c>
      <c r="S9">
        <f t="shared" si="4"/>
        <v>0.12716720559333211</v>
      </c>
      <c r="U9" s="3" t="s">
        <v>4</v>
      </c>
      <c r="V9">
        <f t="shared" si="4"/>
        <v>0</v>
      </c>
      <c r="W9">
        <f t="shared" si="4"/>
        <v>2.8783831286058235E-2</v>
      </c>
      <c r="X9">
        <f t="shared" si="4"/>
        <v>0.24031149377745933</v>
      </c>
    </row>
    <row r="10" spans="1:24">
      <c r="A10" s="3" t="s">
        <v>5</v>
      </c>
      <c r="B10">
        <f>B9/SQRT(COUNT(B5:B7))</f>
        <v>0</v>
      </c>
      <c r="C10">
        <f t="shared" ref="C10:S10" si="5">C9/SQRT(COUNT(C5:C7))</f>
        <v>0.20464248029282023</v>
      </c>
      <c r="D10">
        <f t="shared" si="5"/>
        <v>0.48975895021406513</v>
      </c>
      <c r="F10" s="3" t="s">
        <v>5</v>
      </c>
      <c r="G10">
        <f t="shared" si="5"/>
        <v>0</v>
      </c>
      <c r="H10">
        <f t="shared" si="5"/>
        <v>3.802139256263485E-2</v>
      </c>
      <c r="I10">
        <f t="shared" si="5"/>
        <v>4.5231754142470625E-2</v>
      </c>
      <c r="K10" s="3" t="s">
        <v>5</v>
      </c>
      <c r="L10">
        <f t="shared" si="5"/>
        <v>0</v>
      </c>
      <c r="M10">
        <f t="shared" si="5"/>
        <v>5.0245228541347484E-2</v>
      </c>
      <c r="N10">
        <f t="shared" si="5"/>
        <v>5.8386758606830465E-2</v>
      </c>
      <c r="P10" s="3" t="s">
        <v>5</v>
      </c>
      <c r="Q10">
        <f t="shared" si="5"/>
        <v>0</v>
      </c>
      <c r="R10">
        <f t="shared" si="5"/>
        <v>0.11632436679287428</v>
      </c>
      <c r="S10">
        <f t="shared" si="5"/>
        <v>7.3420020381402787E-2</v>
      </c>
      <c r="U10" s="3" t="s">
        <v>5</v>
      </c>
      <c r="V10">
        <f t="shared" ref="V10" si="6">V9/SQRT(COUNT(V5:V7))</f>
        <v>0</v>
      </c>
      <c r="W10">
        <f t="shared" ref="W10" si="7">W9/SQRT(COUNT(W5:W7))</f>
        <v>1.6618352741314495E-2</v>
      </c>
      <c r="X10">
        <f t="shared" ref="X10" si="8">X9/SQRT(COUNT(X5:X7))</f>
        <v>0.13874390562177724</v>
      </c>
    </row>
  </sheetData>
  <mergeCells count="6">
    <mergeCell ref="A1:X1"/>
    <mergeCell ref="B3:D3"/>
    <mergeCell ref="G3:I3"/>
    <mergeCell ref="L3:N3"/>
    <mergeCell ref="Q3:S3"/>
    <mergeCell ref="V3:X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B3" sqref="B3:F4"/>
    </sheetView>
  </sheetViews>
  <sheetFormatPr defaultRowHeight="14.5"/>
  <cols>
    <col min="1" max="1" width="12" customWidth="1"/>
    <col min="8" max="8" width="12" customWidth="1"/>
    <col min="15" max="15" width="12" customWidth="1"/>
  </cols>
  <sheetData>
    <row r="1" spans="1:20" ht="18.5">
      <c r="A1" s="19" t="s">
        <v>5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3" spans="1:20" ht="16.5">
      <c r="B3" s="23" t="s">
        <v>7</v>
      </c>
      <c r="C3" s="23"/>
      <c r="D3" s="23"/>
      <c r="E3" s="23"/>
      <c r="F3" s="23"/>
      <c r="I3" s="23" t="s">
        <v>58</v>
      </c>
      <c r="J3" s="23"/>
      <c r="K3" s="23"/>
      <c r="L3" s="23"/>
      <c r="M3" s="23"/>
      <c r="P3" s="23" t="s">
        <v>59</v>
      </c>
      <c r="Q3" s="23"/>
      <c r="R3" s="23"/>
      <c r="S3" s="23"/>
      <c r="T3" s="23"/>
    </row>
    <row r="4" spans="1:20">
      <c r="B4" s="5" t="s">
        <v>53</v>
      </c>
      <c r="C4" s="5" t="s">
        <v>54</v>
      </c>
      <c r="D4" s="5" t="s">
        <v>55</v>
      </c>
      <c r="E4" s="5" t="s">
        <v>56</v>
      </c>
      <c r="F4" s="5" t="s">
        <v>57</v>
      </c>
      <c r="I4" s="5" t="s">
        <v>53</v>
      </c>
      <c r="J4" s="5" t="s">
        <v>54</v>
      </c>
      <c r="K4" s="5" t="s">
        <v>55</v>
      </c>
      <c r="L4" s="5" t="s">
        <v>56</v>
      </c>
      <c r="M4" s="5" t="s">
        <v>57</v>
      </c>
      <c r="P4" s="5" t="s">
        <v>53</v>
      </c>
      <c r="Q4" s="5" t="s">
        <v>54</v>
      </c>
      <c r="R4" s="5" t="s">
        <v>55</v>
      </c>
      <c r="S4" s="5" t="s">
        <v>56</v>
      </c>
      <c r="T4" s="5" t="s">
        <v>57</v>
      </c>
    </row>
    <row r="5" spans="1:20">
      <c r="B5" s="6">
        <v>1</v>
      </c>
      <c r="C5" s="6">
        <v>0.50150691788065749</v>
      </c>
      <c r="D5" s="6">
        <v>0.40852959192566835</v>
      </c>
      <c r="E5" s="6">
        <v>0.33848842928710648</v>
      </c>
      <c r="F5" s="6">
        <v>0.20004114853205102</v>
      </c>
      <c r="I5" s="6">
        <v>1</v>
      </c>
      <c r="J5" s="6">
        <v>0.96274018907209813</v>
      </c>
      <c r="K5" s="6">
        <v>0.73734776643122812</v>
      </c>
      <c r="L5" s="6">
        <v>0.51823116857805951</v>
      </c>
      <c r="M5" s="6">
        <v>0.23831972056203876</v>
      </c>
      <c r="P5" s="6">
        <v>1</v>
      </c>
      <c r="Q5" s="6">
        <v>0.81305885296205338</v>
      </c>
      <c r="R5" s="6">
        <v>0.44807535764702722</v>
      </c>
      <c r="S5" s="6">
        <v>0.17863046662213569</v>
      </c>
      <c r="T5" s="6">
        <v>2.5090730613963292E-2</v>
      </c>
    </row>
    <row r="6" spans="1:20">
      <c r="B6" s="6">
        <v>1</v>
      </c>
      <c r="C6" s="6">
        <v>0.46333882111543312</v>
      </c>
      <c r="D6" s="6">
        <v>0.43670264899488187</v>
      </c>
      <c r="E6" s="6">
        <v>0.38725462630217217</v>
      </c>
      <c r="F6" s="6">
        <v>0.23032342245619572</v>
      </c>
      <c r="I6" s="6">
        <v>1</v>
      </c>
      <c r="J6" s="6">
        <v>0.65467315222552658</v>
      </c>
      <c r="K6" s="6">
        <v>0.51760755920545476</v>
      </c>
      <c r="L6" s="6">
        <v>0.49627108722797181</v>
      </c>
      <c r="M6" s="6">
        <v>0.37402160781696553</v>
      </c>
      <c r="P6" s="6">
        <v>1</v>
      </c>
      <c r="Q6" s="6">
        <v>0.46333882111543312</v>
      </c>
      <c r="R6" s="6">
        <v>0.43670264899488187</v>
      </c>
      <c r="S6" s="6">
        <v>0.38725462630217217</v>
      </c>
      <c r="T6" s="6">
        <v>0.23032342245619572</v>
      </c>
    </row>
    <row r="7" spans="1:20">
      <c r="B7" s="6">
        <v>1</v>
      </c>
      <c r="C7" s="6">
        <v>0.78903693699858835</v>
      </c>
      <c r="D7" s="6">
        <v>0.74344674229827656</v>
      </c>
      <c r="E7" s="6">
        <v>0.72398251024965343</v>
      </c>
      <c r="F7" s="6">
        <v>0.42601825698312873</v>
      </c>
      <c r="I7" s="6">
        <v>1</v>
      </c>
      <c r="J7" s="6">
        <v>0.99558633343087388</v>
      </c>
      <c r="K7" s="6">
        <v>0.88241156455952119</v>
      </c>
      <c r="L7" s="6">
        <v>0.84141501534867114</v>
      </c>
      <c r="M7" s="6">
        <v>0.58579069594605859</v>
      </c>
      <c r="P7" s="6">
        <v>1</v>
      </c>
      <c r="Q7" s="6">
        <v>0.54957291651096185</v>
      </c>
      <c r="R7" s="6">
        <v>0.38317540252588</v>
      </c>
      <c r="S7" s="6">
        <v>0.18449958349042558</v>
      </c>
      <c r="T7" s="6">
        <v>4.353473414925791E-2</v>
      </c>
    </row>
    <row r="8" spans="1:20">
      <c r="B8" s="6">
        <v>1</v>
      </c>
      <c r="C8" s="6">
        <v>0.74879784111886627</v>
      </c>
      <c r="D8" s="6">
        <v>0.50697148672745507</v>
      </c>
      <c r="E8" s="6">
        <v>0.33398394404111315</v>
      </c>
      <c r="F8" s="6">
        <v>0.15607813803103723</v>
      </c>
      <c r="I8" s="6">
        <v>1</v>
      </c>
      <c r="J8" s="6">
        <v>0.96019143043882949</v>
      </c>
      <c r="K8" s="6">
        <v>0.90155344494489698</v>
      </c>
      <c r="L8" s="6">
        <v>0.63009885775644037</v>
      </c>
      <c r="M8" s="6">
        <v>0.43485021678133418</v>
      </c>
      <c r="P8" s="6">
        <v>1</v>
      </c>
      <c r="Q8" s="6">
        <v>0.7044122923442574</v>
      </c>
      <c r="R8" s="6">
        <v>0.50521241786381288</v>
      </c>
      <c r="S8" s="6">
        <v>0.36484172878132126</v>
      </c>
      <c r="T8" s="6">
        <v>0.28885101401928576</v>
      </c>
    </row>
    <row r="9" spans="1:20">
      <c r="B9" s="6">
        <v>1</v>
      </c>
      <c r="C9" s="6">
        <v>0.88305203508608954</v>
      </c>
      <c r="D9" s="6">
        <v>0.72106160304167843</v>
      </c>
      <c r="E9" s="6">
        <v>0.39412751922551914</v>
      </c>
      <c r="F9" s="6">
        <v>0.18754024625566845</v>
      </c>
      <c r="I9" s="6">
        <v>1</v>
      </c>
      <c r="J9" s="6">
        <v>0.90638749593892154</v>
      </c>
      <c r="K9" s="6">
        <v>0.89136557842018316</v>
      </c>
      <c r="L9" s="6">
        <v>0.76175659997215595</v>
      </c>
      <c r="M9" s="6">
        <v>0.39086919293833056</v>
      </c>
      <c r="P9" s="6">
        <v>1</v>
      </c>
      <c r="Q9" s="6">
        <v>0.64068037891450147</v>
      </c>
      <c r="R9" s="6">
        <v>0.45249645340799693</v>
      </c>
      <c r="S9" s="6">
        <v>0.20753313634283202</v>
      </c>
      <c r="T9" s="6">
        <v>0.11398903823299091</v>
      </c>
    </row>
    <row r="10" spans="1:20">
      <c r="A10" s="3" t="s">
        <v>3</v>
      </c>
      <c r="B10">
        <f>AVERAGE(B5:B9)</f>
        <v>1</v>
      </c>
      <c r="C10">
        <f t="shared" ref="C10:T10" si="0">AVERAGE(C5:C9)</f>
        <v>0.67714651043992691</v>
      </c>
      <c r="D10">
        <f t="shared" si="0"/>
        <v>0.56334241459759204</v>
      </c>
      <c r="E10">
        <f t="shared" si="0"/>
        <v>0.43556740582111286</v>
      </c>
      <c r="F10">
        <f t="shared" si="0"/>
        <v>0.24000024245161625</v>
      </c>
      <c r="H10" s="3" t="s">
        <v>3</v>
      </c>
      <c r="I10">
        <f t="shared" si="0"/>
        <v>1</v>
      </c>
      <c r="J10">
        <f t="shared" si="0"/>
        <v>0.89591572022124988</v>
      </c>
      <c r="K10">
        <f t="shared" si="0"/>
        <v>0.78605718271225677</v>
      </c>
      <c r="L10">
        <f t="shared" si="0"/>
        <v>0.64955454577665983</v>
      </c>
      <c r="M10">
        <f t="shared" si="0"/>
        <v>0.40477028680894556</v>
      </c>
      <c r="O10" s="3" t="s">
        <v>3</v>
      </c>
      <c r="P10">
        <f t="shared" si="0"/>
        <v>1</v>
      </c>
      <c r="Q10">
        <f t="shared" si="0"/>
        <v>0.63421265236944147</v>
      </c>
      <c r="R10">
        <f t="shared" si="0"/>
        <v>0.44513245608791979</v>
      </c>
      <c r="S10">
        <f t="shared" si="0"/>
        <v>0.26455190830777736</v>
      </c>
      <c r="T10">
        <f t="shared" si="0"/>
        <v>0.14035778789433873</v>
      </c>
    </row>
    <row r="11" spans="1:20">
      <c r="A11" s="3" t="s">
        <v>4</v>
      </c>
      <c r="B11">
        <f>STDEV(B5:B9)</f>
        <v>0</v>
      </c>
      <c r="C11">
        <f t="shared" ref="C11:T11" si="1">STDEV(C5:C9)</f>
        <v>0.18480629068839871</v>
      </c>
      <c r="D11">
        <f t="shared" si="1"/>
        <v>0.1585049155897654</v>
      </c>
      <c r="E11">
        <f t="shared" si="1"/>
        <v>0.16353760173162479</v>
      </c>
      <c r="F11">
        <f t="shared" si="1"/>
        <v>0.10734062904324698</v>
      </c>
      <c r="H11" s="3" t="s">
        <v>4</v>
      </c>
      <c r="I11">
        <f t="shared" si="1"/>
        <v>0</v>
      </c>
      <c r="J11">
        <f t="shared" si="1"/>
        <v>0.13859901009621875</v>
      </c>
      <c r="K11">
        <f t="shared" si="1"/>
        <v>0.16443176342547031</v>
      </c>
      <c r="L11">
        <f t="shared" si="1"/>
        <v>0.15043263659352213</v>
      </c>
      <c r="M11">
        <f t="shared" si="1"/>
        <v>0.12501770213231683</v>
      </c>
      <c r="O11" s="3" t="s">
        <v>4</v>
      </c>
      <c r="P11">
        <f t="shared" si="1"/>
        <v>0</v>
      </c>
      <c r="Q11">
        <f t="shared" si="1"/>
        <v>0.13538605494961836</v>
      </c>
      <c r="R11">
        <f t="shared" si="1"/>
        <v>4.3537997963918752E-2</v>
      </c>
      <c r="S11">
        <f t="shared" si="1"/>
        <v>0.10265964920578566</v>
      </c>
      <c r="T11">
        <f t="shared" si="1"/>
        <v>0.11565094335587502</v>
      </c>
    </row>
    <row r="12" spans="1:20">
      <c r="A12" s="3" t="s">
        <v>5</v>
      </c>
      <c r="B12">
        <f>B11/SQRT(COUNT(B5:B9))</f>
        <v>0</v>
      </c>
      <c r="C12">
        <f t="shared" ref="C12:T12" si="2">C11/SQRT(COUNT(C5:C9))</f>
        <v>8.264788572976918E-2</v>
      </c>
      <c r="D12">
        <f t="shared" si="2"/>
        <v>7.0885553205316323E-2</v>
      </c>
      <c r="E12">
        <f t="shared" si="2"/>
        <v>7.3136238869840067E-2</v>
      </c>
      <c r="F12">
        <f t="shared" si="2"/>
        <v>4.8004188657657688E-2</v>
      </c>
      <c r="H12" s="3" t="s">
        <v>5</v>
      </c>
      <c r="I12">
        <f t="shared" si="2"/>
        <v>0</v>
      </c>
      <c r="J12">
        <f t="shared" si="2"/>
        <v>6.1983361637864956E-2</v>
      </c>
      <c r="K12">
        <f t="shared" si="2"/>
        <v>7.3536120135903049E-2</v>
      </c>
      <c r="L12">
        <f t="shared" si="2"/>
        <v>6.7275520291527571E-2</v>
      </c>
      <c r="M12">
        <f t="shared" si="2"/>
        <v>5.5909616071736168E-2</v>
      </c>
      <c r="O12" s="3" t="s">
        <v>5</v>
      </c>
      <c r="P12">
        <f t="shared" si="2"/>
        <v>0</v>
      </c>
      <c r="Q12">
        <f t="shared" si="2"/>
        <v>6.0546484414573699E-2</v>
      </c>
      <c r="R12">
        <f t="shared" si="2"/>
        <v>1.9470784610313954E-2</v>
      </c>
      <c r="S12">
        <f t="shared" si="2"/>
        <v>4.5910790834083802E-2</v>
      </c>
      <c r="T12">
        <f t="shared" si="2"/>
        <v>5.1720674201142833E-2</v>
      </c>
    </row>
  </sheetData>
  <mergeCells count="4">
    <mergeCell ref="B3:F3"/>
    <mergeCell ref="I3:M3"/>
    <mergeCell ref="P3:T3"/>
    <mergeCell ref="A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7" sqref="A7:A9"/>
    </sheetView>
  </sheetViews>
  <sheetFormatPr defaultRowHeight="14.5"/>
  <cols>
    <col min="1" max="1" width="12" customWidth="1"/>
    <col min="3" max="3" width="11.08984375" customWidth="1"/>
    <col min="4" max="4" width="10.08984375" customWidth="1"/>
    <col min="5" max="5" width="9.54296875" customWidth="1"/>
  </cols>
  <sheetData>
    <row r="1" spans="1:5" ht="15.5">
      <c r="A1" s="9" t="s">
        <v>60</v>
      </c>
    </row>
    <row r="3" spans="1:5">
      <c r="B3" s="2" t="s">
        <v>61</v>
      </c>
      <c r="C3" s="2" t="s">
        <v>62</v>
      </c>
      <c r="D3" s="2" t="s">
        <v>63</v>
      </c>
      <c r="E3" s="2" t="s">
        <v>64</v>
      </c>
    </row>
    <row r="4" spans="1:5">
      <c r="B4" s="2">
        <v>1</v>
      </c>
      <c r="C4" s="2">
        <v>5.1105230712041738</v>
      </c>
      <c r="D4" s="2">
        <v>1.4545597519717066</v>
      </c>
      <c r="E4" s="2">
        <v>5.2952217024360628</v>
      </c>
    </row>
    <row r="5" spans="1:5">
      <c r="B5" s="2">
        <v>1</v>
      </c>
      <c r="C5" s="2">
        <v>2.6839905350621751</v>
      </c>
      <c r="D5" s="2">
        <v>0.56523209684846265</v>
      </c>
      <c r="E5" s="2">
        <v>5.052370168314912</v>
      </c>
    </row>
    <row r="6" spans="1:5">
      <c r="B6" s="2">
        <v>1</v>
      </c>
      <c r="C6" s="2">
        <v>2.8865401346922432</v>
      </c>
      <c r="D6" s="2">
        <v>0.91370078663351528</v>
      </c>
      <c r="E6" s="2">
        <v>4.0583570799716071</v>
      </c>
    </row>
    <row r="7" spans="1:5">
      <c r="A7" s="3" t="s">
        <v>3</v>
      </c>
      <c r="B7">
        <f>AVERAGE(B4:B6)</f>
        <v>1</v>
      </c>
      <c r="C7">
        <f t="shared" ref="C7:E7" si="0">AVERAGE(C4:C6)</f>
        <v>3.5603512469861975</v>
      </c>
      <c r="D7">
        <f t="shared" si="0"/>
        <v>0.97783087848456152</v>
      </c>
      <c r="E7">
        <f t="shared" si="0"/>
        <v>4.8019829835741943</v>
      </c>
    </row>
    <row r="8" spans="1:5">
      <c r="A8" s="3" t="s">
        <v>4</v>
      </c>
      <c r="B8">
        <f>STDEV(B4:B6)</f>
        <v>0</v>
      </c>
      <c r="C8">
        <f t="shared" ref="C8:E8" si="1">STDEV(C4:C6)</f>
        <v>1.3463027514370751</v>
      </c>
      <c r="D8">
        <f t="shared" si="1"/>
        <v>0.44811875775554139</v>
      </c>
      <c r="E8">
        <f t="shared" si="1"/>
        <v>0.65534634376627166</v>
      </c>
    </row>
    <row r="9" spans="1:5">
      <c r="A9" s="3" t="s">
        <v>5</v>
      </c>
      <c r="B9">
        <f>B8/SQRT(COUNT(B4:B6))</f>
        <v>0</v>
      </c>
      <c r="C9">
        <f t="shared" ref="C9:E9" si="2">C8/SQRT(COUNT(C4:C6))</f>
        <v>0.77728825595292916</v>
      </c>
      <c r="D9">
        <f t="shared" si="2"/>
        <v>0.25872148541908252</v>
      </c>
      <c r="E9">
        <f t="shared" si="2"/>
        <v>0.3783643879858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"/>
  <sheetViews>
    <sheetView workbookViewId="0">
      <selection activeCell="H14" sqref="H14"/>
    </sheetView>
  </sheetViews>
  <sheetFormatPr defaultRowHeight="14.5"/>
  <sheetData>
    <row r="1" spans="1:48" ht="15.5">
      <c r="A1" s="20" t="s">
        <v>1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</row>
    <row r="3" spans="1:48">
      <c r="A3" s="11"/>
      <c r="B3" s="14">
        <v>0</v>
      </c>
      <c r="C3" s="14">
        <v>49.999989999999997</v>
      </c>
      <c r="D3" s="14">
        <v>50</v>
      </c>
      <c r="E3" s="14">
        <v>51.999989999999997</v>
      </c>
      <c r="F3" s="14">
        <v>52</v>
      </c>
      <c r="G3" s="15">
        <v>55.999999999000003</v>
      </c>
      <c r="H3" s="14">
        <v>56</v>
      </c>
      <c r="I3" s="14">
        <v>56.999999999998998</v>
      </c>
      <c r="J3" s="14">
        <v>57</v>
      </c>
      <c r="K3" s="14">
        <v>66.999999999989996</v>
      </c>
      <c r="L3" s="14">
        <v>67</v>
      </c>
      <c r="M3" s="15">
        <v>68.999989999999997</v>
      </c>
      <c r="N3" s="15">
        <v>69</v>
      </c>
      <c r="O3" s="15">
        <v>70.999999000000003</v>
      </c>
      <c r="P3" s="15">
        <v>71</v>
      </c>
      <c r="Q3" s="15">
        <v>72.999999000000003</v>
      </c>
      <c r="R3" s="14">
        <v>73</v>
      </c>
      <c r="S3" s="15">
        <v>74.999999900000006</v>
      </c>
      <c r="T3" s="15">
        <v>75</v>
      </c>
      <c r="U3" s="15">
        <v>76.999989999999997</v>
      </c>
      <c r="V3" s="15">
        <v>77</v>
      </c>
      <c r="W3" s="15">
        <v>77.999999900000006</v>
      </c>
      <c r="X3" s="15">
        <v>78</v>
      </c>
      <c r="Y3" s="14">
        <v>78.999999999999901</v>
      </c>
      <c r="Z3" s="14">
        <v>79</v>
      </c>
      <c r="AA3" s="15">
        <v>79.999999000000003</v>
      </c>
      <c r="AB3" s="15">
        <v>80</v>
      </c>
      <c r="AC3" s="15">
        <v>80.999989999999997</v>
      </c>
      <c r="AD3" s="15">
        <v>81</v>
      </c>
      <c r="AE3" s="15">
        <v>85.999999000000003</v>
      </c>
      <c r="AF3" s="15">
        <v>86</v>
      </c>
      <c r="AG3" s="14">
        <v>91.999999900000006</v>
      </c>
      <c r="AH3" s="14">
        <v>92</v>
      </c>
      <c r="AI3" s="15">
        <v>97.999999000000003</v>
      </c>
      <c r="AJ3" s="15">
        <v>98</v>
      </c>
      <c r="AK3" s="15">
        <v>99.999999000000003</v>
      </c>
      <c r="AL3" s="15">
        <v>100</v>
      </c>
      <c r="AM3" s="15">
        <v>101.99999</v>
      </c>
      <c r="AN3" s="15">
        <v>102</v>
      </c>
      <c r="AO3" s="15">
        <v>103.999999</v>
      </c>
      <c r="AP3" s="15">
        <v>104</v>
      </c>
      <c r="AQ3" s="14">
        <v>117.999999999</v>
      </c>
      <c r="AR3" s="14">
        <v>118</v>
      </c>
      <c r="AS3" s="16">
        <v>123.99999</v>
      </c>
      <c r="AT3" s="14">
        <v>124</v>
      </c>
      <c r="AU3" s="14">
        <v>127.99999999999901</v>
      </c>
      <c r="AV3" s="14">
        <v>128</v>
      </c>
    </row>
    <row r="4" spans="1:48">
      <c r="A4" s="18" t="s">
        <v>0</v>
      </c>
      <c r="B4" s="17">
        <v>100</v>
      </c>
      <c r="C4" s="17">
        <v>100</v>
      </c>
      <c r="D4" s="17">
        <v>100</v>
      </c>
      <c r="E4" s="17">
        <v>100</v>
      </c>
      <c r="F4" s="17">
        <v>93.33</v>
      </c>
      <c r="G4" s="17">
        <v>93.33</v>
      </c>
      <c r="H4" s="17">
        <v>93.33</v>
      </c>
      <c r="I4" s="17">
        <v>93.33</v>
      </c>
      <c r="J4" s="17">
        <v>79.989999999999995</v>
      </c>
      <c r="K4" s="17">
        <v>79.989999999999995</v>
      </c>
      <c r="L4" s="17">
        <v>73.37</v>
      </c>
      <c r="M4" s="17">
        <v>73.37</v>
      </c>
      <c r="N4" s="17">
        <v>46.69</v>
      </c>
      <c r="O4" s="17">
        <v>46.69</v>
      </c>
      <c r="P4" s="17">
        <v>40.020000000000003</v>
      </c>
      <c r="Q4" s="17">
        <v>40.020000000000003</v>
      </c>
      <c r="R4" s="17">
        <v>26.68</v>
      </c>
      <c r="S4" s="17">
        <v>26.68</v>
      </c>
      <c r="T4" s="17">
        <v>26.68</v>
      </c>
      <c r="U4" s="17">
        <v>26.68</v>
      </c>
      <c r="V4" s="17">
        <v>20.010000000000002</v>
      </c>
      <c r="W4" s="17">
        <v>20.010000000000002</v>
      </c>
      <c r="X4" s="17">
        <v>20.010000000000002</v>
      </c>
      <c r="Y4" s="17">
        <v>20.010000000000002</v>
      </c>
      <c r="Z4" s="17">
        <v>13.34</v>
      </c>
      <c r="AA4" s="17">
        <v>13.34</v>
      </c>
      <c r="AB4" s="17">
        <v>13.34</v>
      </c>
      <c r="AC4" s="17">
        <v>13.34</v>
      </c>
      <c r="AD4" s="17">
        <v>13.34</v>
      </c>
      <c r="AE4" s="17">
        <v>13.34</v>
      </c>
      <c r="AF4" s="17">
        <v>13.34</v>
      </c>
      <c r="AG4" s="17">
        <v>13.34</v>
      </c>
      <c r="AH4" s="17">
        <v>13.34</v>
      </c>
      <c r="AI4" s="17">
        <v>13.34</v>
      </c>
      <c r="AJ4" s="17">
        <v>0</v>
      </c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</row>
    <row r="5" spans="1:48">
      <c r="A5" s="18" t="s">
        <v>65</v>
      </c>
      <c r="B5" s="17">
        <v>100</v>
      </c>
      <c r="C5" s="17">
        <v>100</v>
      </c>
      <c r="D5" s="17">
        <v>100</v>
      </c>
      <c r="E5" s="17">
        <v>100</v>
      </c>
      <c r="F5" s="17">
        <v>100</v>
      </c>
      <c r="G5" s="17">
        <v>100</v>
      </c>
      <c r="H5" s="17">
        <v>100</v>
      </c>
      <c r="I5" s="17">
        <v>100</v>
      </c>
      <c r="J5" s="17">
        <v>100</v>
      </c>
      <c r="K5" s="17">
        <v>100</v>
      </c>
      <c r="L5" s="17">
        <v>100</v>
      </c>
      <c r="M5" s="17">
        <v>100</v>
      </c>
      <c r="N5" s="17">
        <v>93.33</v>
      </c>
      <c r="O5" s="17">
        <v>93.33</v>
      </c>
      <c r="P5" s="17">
        <v>86.71</v>
      </c>
      <c r="Q5" s="17">
        <v>86.71</v>
      </c>
      <c r="R5" s="17">
        <v>73.37</v>
      </c>
      <c r="S5" s="17">
        <v>73.37</v>
      </c>
      <c r="T5" s="17">
        <v>73.37</v>
      </c>
      <c r="U5" s="17">
        <v>73.37</v>
      </c>
      <c r="V5" s="17">
        <v>60.03</v>
      </c>
      <c r="W5" s="17">
        <v>60.03</v>
      </c>
      <c r="X5" s="17">
        <v>60.03</v>
      </c>
      <c r="Y5" s="17">
        <v>60.03</v>
      </c>
      <c r="Z5" s="17">
        <v>60.03</v>
      </c>
      <c r="AA5" s="17">
        <v>60.03</v>
      </c>
      <c r="AB5" s="17">
        <v>53.36</v>
      </c>
      <c r="AC5" s="17">
        <v>53.36</v>
      </c>
      <c r="AD5" s="17">
        <v>46.69</v>
      </c>
      <c r="AE5" s="17">
        <v>46.69</v>
      </c>
      <c r="AF5" s="17">
        <v>33.35</v>
      </c>
      <c r="AG5" s="17">
        <v>33.35</v>
      </c>
      <c r="AH5" s="17">
        <v>26.68</v>
      </c>
      <c r="AI5" s="17">
        <v>26.68</v>
      </c>
      <c r="AJ5" s="17">
        <v>13.34</v>
      </c>
      <c r="AK5" s="17">
        <v>13.34</v>
      </c>
      <c r="AL5" s="17">
        <v>13.34</v>
      </c>
      <c r="AM5" s="17">
        <v>13.34</v>
      </c>
      <c r="AN5" s="17">
        <v>13.34</v>
      </c>
      <c r="AO5" s="17">
        <v>13.34</v>
      </c>
      <c r="AP5" s="17">
        <v>13.34</v>
      </c>
      <c r="AQ5" s="17">
        <v>13.34</v>
      </c>
      <c r="AR5" s="17">
        <v>6.67</v>
      </c>
      <c r="AS5" s="17">
        <v>6.67</v>
      </c>
      <c r="AT5" s="17">
        <v>6.67</v>
      </c>
      <c r="AU5" s="17">
        <v>6.67</v>
      </c>
      <c r="AV5" s="17">
        <v>6.67</v>
      </c>
    </row>
    <row r="6" spans="1:48">
      <c r="A6" s="18" t="s">
        <v>66</v>
      </c>
      <c r="B6" s="17">
        <v>100</v>
      </c>
      <c r="C6" s="17">
        <v>100</v>
      </c>
      <c r="D6" s="17">
        <v>79.989999999999995</v>
      </c>
      <c r="E6" s="17">
        <v>79.989999999999995</v>
      </c>
      <c r="F6" s="17">
        <v>79.989999999999995</v>
      </c>
      <c r="G6" s="17">
        <v>79.989999999999995</v>
      </c>
      <c r="H6" s="17">
        <v>79.989999999999995</v>
      </c>
      <c r="I6" s="17">
        <v>79.989999999999995</v>
      </c>
      <c r="J6" s="17">
        <v>73.37</v>
      </c>
      <c r="K6" s="17">
        <v>73.37</v>
      </c>
      <c r="L6" s="17">
        <v>66.7</v>
      </c>
      <c r="M6" s="17">
        <v>66.7</v>
      </c>
      <c r="N6" s="17">
        <v>46.69</v>
      </c>
      <c r="O6" s="17">
        <v>46.69</v>
      </c>
      <c r="P6" s="17">
        <v>20.010000000000002</v>
      </c>
      <c r="Q6" s="17">
        <v>20.010000000000002</v>
      </c>
      <c r="R6" s="17">
        <v>20.010000000000002</v>
      </c>
      <c r="S6" s="17">
        <v>20.010000000000002</v>
      </c>
      <c r="T6" s="17">
        <v>20.010000000000002</v>
      </c>
      <c r="U6" s="17">
        <v>20.010000000000002</v>
      </c>
      <c r="V6" s="17">
        <v>20.010000000000002</v>
      </c>
      <c r="W6" s="17">
        <v>20.010000000000002</v>
      </c>
      <c r="X6" s="17">
        <v>20.010000000000002</v>
      </c>
      <c r="Y6" s="17">
        <v>20.010000000000002</v>
      </c>
      <c r="Z6" s="17">
        <v>20.010000000000002</v>
      </c>
      <c r="AA6" s="17">
        <v>20.010000000000002</v>
      </c>
      <c r="AB6" s="17">
        <v>20.010000000000002</v>
      </c>
      <c r="AC6" s="17">
        <v>20.010000000000002</v>
      </c>
      <c r="AD6" s="17">
        <v>13.34</v>
      </c>
      <c r="AE6" s="17">
        <v>13.34</v>
      </c>
      <c r="AF6" s="17">
        <v>6.67</v>
      </c>
      <c r="AG6" s="17">
        <v>6.67</v>
      </c>
      <c r="AH6" s="17">
        <v>6.67</v>
      </c>
      <c r="AI6" s="17">
        <v>6.67</v>
      </c>
      <c r="AJ6" s="17">
        <v>6.67</v>
      </c>
      <c r="AK6" s="17">
        <v>6.67</v>
      </c>
      <c r="AL6" s="17">
        <v>6.67</v>
      </c>
      <c r="AM6" s="17">
        <v>6.67</v>
      </c>
      <c r="AN6" s="17">
        <v>0</v>
      </c>
      <c r="AO6" s="17"/>
      <c r="AP6" s="17"/>
      <c r="AQ6" s="17"/>
      <c r="AR6" s="17"/>
      <c r="AS6" s="17"/>
      <c r="AT6" s="17"/>
      <c r="AU6" s="17"/>
      <c r="AV6" s="17"/>
    </row>
    <row r="7" spans="1:48">
      <c r="A7" s="18" t="s">
        <v>67</v>
      </c>
      <c r="B7" s="17">
        <v>100</v>
      </c>
      <c r="C7" s="17">
        <v>100</v>
      </c>
      <c r="D7" s="17">
        <v>100</v>
      </c>
      <c r="E7" s="17">
        <v>100</v>
      </c>
      <c r="F7" s="17">
        <v>100</v>
      </c>
      <c r="G7" s="17">
        <v>100</v>
      </c>
      <c r="H7" s="17">
        <v>93.33</v>
      </c>
      <c r="I7" s="17">
        <v>93.33</v>
      </c>
      <c r="J7" s="17">
        <v>93.33</v>
      </c>
      <c r="K7" s="17">
        <v>93.33</v>
      </c>
      <c r="L7" s="17">
        <v>93.33</v>
      </c>
      <c r="M7" s="17">
        <v>93.33</v>
      </c>
      <c r="N7" s="17">
        <v>86.71</v>
      </c>
      <c r="O7" s="17">
        <v>86.71</v>
      </c>
      <c r="P7" s="17">
        <v>86.71</v>
      </c>
      <c r="Q7" s="17">
        <v>86.71</v>
      </c>
      <c r="R7" s="17">
        <v>73.37</v>
      </c>
      <c r="S7" s="17">
        <v>73.37</v>
      </c>
      <c r="T7" s="17">
        <v>66.7</v>
      </c>
      <c r="U7" s="17">
        <v>66.7</v>
      </c>
      <c r="V7" s="17">
        <v>66.7</v>
      </c>
      <c r="W7" s="17">
        <v>66.7</v>
      </c>
      <c r="X7" s="17">
        <v>53.36</v>
      </c>
      <c r="Y7" s="17">
        <v>53.36</v>
      </c>
      <c r="Z7" s="17">
        <v>53.36</v>
      </c>
      <c r="AA7" s="17">
        <v>53.36</v>
      </c>
      <c r="AB7" s="17">
        <v>46.69</v>
      </c>
      <c r="AC7" s="17">
        <v>46.69</v>
      </c>
      <c r="AD7" s="17">
        <v>46.69</v>
      </c>
      <c r="AE7" s="17">
        <v>46.69</v>
      </c>
      <c r="AF7" s="17">
        <v>46.69</v>
      </c>
      <c r="AG7" s="17">
        <v>46.69</v>
      </c>
      <c r="AH7" s="17">
        <v>46.69</v>
      </c>
      <c r="AI7" s="17">
        <v>46.69</v>
      </c>
      <c r="AJ7" s="17">
        <v>46.69</v>
      </c>
      <c r="AK7" s="17">
        <v>46.69</v>
      </c>
      <c r="AL7" s="17">
        <v>40.020000000000003</v>
      </c>
      <c r="AM7" s="17">
        <v>40.020000000000003</v>
      </c>
      <c r="AN7" s="17">
        <v>40.020000000000003</v>
      </c>
      <c r="AO7" s="17">
        <v>40.020000000000003</v>
      </c>
      <c r="AP7" s="17">
        <v>33.35</v>
      </c>
      <c r="AQ7" s="17">
        <v>33.35</v>
      </c>
      <c r="AR7" s="17">
        <v>13.34</v>
      </c>
      <c r="AS7" s="17">
        <v>13.34</v>
      </c>
      <c r="AT7" s="17">
        <v>6.67</v>
      </c>
      <c r="AU7" s="17">
        <v>6.67</v>
      </c>
      <c r="AV7" s="17">
        <v>6.67</v>
      </c>
    </row>
  </sheetData>
  <mergeCells count="1">
    <mergeCell ref="A1:AV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A10" sqref="A10:A12"/>
    </sheetView>
  </sheetViews>
  <sheetFormatPr defaultRowHeight="14.5"/>
  <cols>
    <col min="1" max="1" width="12" customWidth="1"/>
    <col min="2" max="2" width="10.81640625" bestFit="1" customWidth="1"/>
    <col min="7" max="7" width="12" customWidth="1"/>
    <col min="13" max="13" width="12" customWidth="1"/>
  </cols>
  <sheetData>
    <row r="1" spans="1:17" ht="15.5">
      <c r="A1" s="19" t="s">
        <v>6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3" spans="1:17">
      <c r="B3" s="25" t="s">
        <v>68</v>
      </c>
      <c r="C3" s="25"/>
      <c r="D3" s="25"/>
      <c r="E3" s="25"/>
      <c r="H3" s="21" t="s">
        <v>17</v>
      </c>
      <c r="I3" s="21"/>
      <c r="J3" s="21"/>
      <c r="K3" s="21"/>
      <c r="L3" s="11"/>
      <c r="N3" s="21" t="s">
        <v>18</v>
      </c>
      <c r="O3" s="21"/>
      <c r="P3" s="21"/>
      <c r="Q3" s="21"/>
    </row>
    <row r="4" spans="1:17">
      <c r="B4" s="24" t="s">
        <v>0</v>
      </c>
      <c r="C4" s="24" t="s">
        <v>65</v>
      </c>
      <c r="D4" s="24" t="s">
        <v>66</v>
      </c>
      <c r="E4" s="24" t="s">
        <v>67</v>
      </c>
      <c r="H4" s="24" t="s">
        <v>0</v>
      </c>
      <c r="I4" s="24" t="s">
        <v>65</v>
      </c>
      <c r="J4" s="24" t="s">
        <v>66</v>
      </c>
      <c r="K4" s="24" t="s">
        <v>67</v>
      </c>
      <c r="N4" s="24" t="s">
        <v>0</v>
      </c>
      <c r="O4" s="24" t="s">
        <v>65</v>
      </c>
      <c r="P4" s="24" t="s">
        <v>66</v>
      </c>
      <c r="Q4" s="24" t="s">
        <v>67</v>
      </c>
    </row>
    <row r="5" spans="1:17">
      <c r="B5" s="2">
        <v>23943661.971830986</v>
      </c>
      <c r="C5" s="2">
        <v>4645103.3243486071</v>
      </c>
      <c r="D5" s="24">
        <v>42506666.666666672</v>
      </c>
      <c r="E5" s="24">
        <v>9482120.8384710234</v>
      </c>
      <c r="H5" s="2">
        <v>21428571.428571425</v>
      </c>
      <c r="I5" s="2">
        <v>5486381.3229571981</v>
      </c>
      <c r="J5" s="2">
        <v>19292364.990689013</v>
      </c>
      <c r="K5" s="2">
        <v>12500000</v>
      </c>
      <c r="N5" s="24">
        <v>16079263.97735315</v>
      </c>
      <c r="O5" s="24">
        <v>13375000</v>
      </c>
      <c r="P5" s="24">
        <v>37368082.368082367</v>
      </c>
      <c r="Q5" s="24">
        <v>11402298.850574713</v>
      </c>
    </row>
    <row r="6" spans="1:17">
      <c r="B6" s="2">
        <v>33923013.923013926</v>
      </c>
      <c r="C6" s="2">
        <v>12128514.056224899</v>
      </c>
      <c r="D6" s="24">
        <v>41656804.733727813</v>
      </c>
      <c r="E6" s="24">
        <v>15975903.614457831</v>
      </c>
      <c r="H6" s="2">
        <v>11316666.666666666</v>
      </c>
      <c r="I6" s="2">
        <v>8238095.2380952379</v>
      </c>
      <c r="J6" s="2">
        <v>26566265.060240965</v>
      </c>
      <c r="K6" s="2">
        <v>4585635.3591160215</v>
      </c>
      <c r="N6" s="24">
        <v>16483300.589390963</v>
      </c>
      <c r="O6" s="24">
        <v>900205.76131687255</v>
      </c>
      <c r="P6" s="24">
        <v>36583506.583506584</v>
      </c>
      <c r="Q6" s="24">
        <v>13666666.666666666</v>
      </c>
    </row>
    <row r="7" spans="1:17">
      <c r="B7" s="2">
        <v>26977777.77777778</v>
      </c>
      <c r="C7" s="2">
        <v>8026237.3285629107</v>
      </c>
      <c r="D7" s="24">
        <v>29684274.438372802</v>
      </c>
      <c r="E7" s="24">
        <v>14273148.148148149</v>
      </c>
      <c r="H7" s="2">
        <v>17271157.167530224</v>
      </c>
      <c r="I7" s="2">
        <v>6880131.3628899837</v>
      </c>
      <c r="J7" s="24">
        <v>27969696.969696973</v>
      </c>
      <c r="K7" s="2">
        <v>6883468.8346883468</v>
      </c>
      <c r="N7" s="24">
        <v>15728395.061728396</v>
      </c>
      <c r="O7" s="24">
        <v>12280612.244897958</v>
      </c>
      <c r="P7" s="24">
        <v>29563673.262303401</v>
      </c>
      <c r="Q7" s="24">
        <v>11771488.469601676</v>
      </c>
    </row>
    <row r="8" spans="1:17">
      <c r="B8" s="2">
        <v>25549915.397631135</v>
      </c>
      <c r="C8" s="2">
        <v>9184549.3562231753</v>
      </c>
      <c r="D8" s="24">
        <v>37635983.263598323</v>
      </c>
      <c r="E8" s="24">
        <v>18570750.237416904</v>
      </c>
      <c r="H8" s="2">
        <v>17008871.989860583</v>
      </c>
      <c r="I8" s="2">
        <v>5135135.1351351347</v>
      </c>
      <c r="J8" s="24">
        <v>17515923.566878982</v>
      </c>
      <c r="K8" s="2">
        <v>7848837.2093023257</v>
      </c>
      <c r="N8" s="24">
        <v>15400291.120815137</v>
      </c>
      <c r="O8" s="24">
        <v>14436879.432624113</v>
      </c>
      <c r="P8" s="24">
        <v>63696027.633851461</v>
      </c>
      <c r="Q8" s="24">
        <v>9670122.5259189438</v>
      </c>
    </row>
    <row r="9" spans="1:17">
      <c r="B9" s="2">
        <v>30549645.390070923</v>
      </c>
      <c r="C9" s="2">
        <v>14141604.010025064</v>
      </c>
      <c r="D9" s="24">
        <v>39002544.529262081</v>
      </c>
      <c r="E9" s="24">
        <v>16925398.87882708</v>
      </c>
      <c r="H9" s="2">
        <v>14421768.707482995</v>
      </c>
      <c r="I9" s="24">
        <v>5436507.9365079366</v>
      </c>
      <c r="J9" s="24">
        <v>36093750</v>
      </c>
      <c r="K9" s="24">
        <v>12888888.888888888</v>
      </c>
      <c r="N9" s="24">
        <v>13852924.474730266</v>
      </c>
      <c r="O9" s="24">
        <v>14550934.29776974</v>
      </c>
      <c r="P9" s="24">
        <v>46940980.881130509</v>
      </c>
      <c r="Q9" s="24">
        <v>12061452.51396648</v>
      </c>
    </row>
    <row r="10" spans="1:17">
      <c r="A10" s="3" t="s">
        <v>3</v>
      </c>
      <c r="B10">
        <f>AVERAGE(B5:B9)</f>
        <v>28188802.892064951</v>
      </c>
      <c r="C10">
        <f t="shared" ref="C10:Q10" si="0">AVERAGE(C5:C9)</f>
        <v>9625201.6150769312</v>
      </c>
      <c r="D10">
        <f t="shared" si="0"/>
        <v>38097254.726325534</v>
      </c>
      <c r="E10">
        <f t="shared" si="0"/>
        <v>15045464.343464199</v>
      </c>
      <c r="G10" s="3" t="s">
        <v>3</v>
      </c>
      <c r="H10">
        <f t="shared" si="0"/>
        <v>16289407.192022378</v>
      </c>
      <c r="I10">
        <f t="shared" si="0"/>
        <v>6235250.199117098</v>
      </c>
      <c r="J10">
        <f t="shared" si="0"/>
        <v>25487600.117501188</v>
      </c>
      <c r="K10">
        <f t="shared" si="0"/>
        <v>8941366.0583991166</v>
      </c>
      <c r="M10" s="3" t="s">
        <v>3</v>
      </c>
      <c r="N10">
        <f t="shared" si="0"/>
        <v>15508835.04480358</v>
      </c>
      <c r="O10">
        <f t="shared" si="0"/>
        <v>11108726.347321738</v>
      </c>
      <c r="P10">
        <f t="shared" si="0"/>
        <v>42830454.145774864</v>
      </c>
      <c r="Q10">
        <f t="shared" si="0"/>
        <v>11714405.805345695</v>
      </c>
    </row>
    <row r="11" spans="1:17">
      <c r="A11" s="3" t="s">
        <v>4</v>
      </c>
      <c r="B11">
        <f>STDEV(B5:B9)</f>
        <v>4028221.8135365108</v>
      </c>
      <c r="C11">
        <f t="shared" ref="C11:Q11" si="1">STDEV(C5:C9)</f>
        <v>3681599.6509396159</v>
      </c>
      <c r="D11">
        <f t="shared" si="1"/>
        <v>5097152.8383483607</v>
      </c>
      <c r="E11">
        <f t="shared" si="1"/>
        <v>3477598.8479285534</v>
      </c>
      <c r="G11" s="3" t="s">
        <v>4</v>
      </c>
      <c r="H11">
        <f t="shared" si="1"/>
        <v>3745286.8215068155</v>
      </c>
      <c r="I11">
        <f t="shared" si="1"/>
        <v>1307316.6138418296</v>
      </c>
      <c r="J11">
        <f t="shared" si="1"/>
        <v>7445523.881444349</v>
      </c>
      <c r="K11">
        <f t="shared" si="1"/>
        <v>3627938.885293351</v>
      </c>
      <c r="M11" s="3" t="s">
        <v>4</v>
      </c>
      <c r="N11">
        <f t="shared" si="1"/>
        <v>1009579.177829182</v>
      </c>
      <c r="O11">
        <f t="shared" si="1"/>
        <v>5780324.4700012701</v>
      </c>
      <c r="P11">
        <f t="shared" si="1"/>
        <v>13201684.753487943</v>
      </c>
      <c r="Q11">
        <f t="shared" si="1"/>
        <v>1432788.1208441986</v>
      </c>
    </row>
    <row r="12" spans="1:17">
      <c r="A12" s="3" t="s">
        <v>5</v>
      </c>
      <c r="B12">
        <f>B11/SQRT(COUNT(B5:B9))</f>
        <v>1801475.560703024</v>
      </c>
      <c r="C12">
        <f t="shared" ref="C12:Q12" si="2">C11/SQRT(COUNT(C5:C9))</f>
        <v>1646461.4170880956</v>
      </c>
      <c r="D12">
        <f t="shared" si="2"/>
        <v>2279516.0476505863</v>
      </c>
      <c r="E12">
        <f t="shared" si="2"/>
        <v>1555229.4844886397</v>
      </c>
      <c r="G12" s="3" t="s">
        <v>5</v>
      </c>
      <c r="H12">
        <f t="shared" si="2"/>
        <v>1674943.1856246721</v>
      </c>
      <c r="I12">
        <f t="shared" si="2"/>
        <v>584649.7633330347</v>
      </c>
      <c r="J12">
        <f t="shared" si="2"/>
        <v>3329739.5054015298</v>
      </c>
      <c r="K12">
        <f t="shared" si="2"/>
        <v>1622463.5931461488</v>
      </c>
      <c r="M12" s="3" t="s">
        <v>5</v>
      </c>
      <c r="N12">
        <f t="shared" si="2"/>
        <v>451497.53405887989</v>
      </c>
      <c r="O12">
        <f t="shared" si="2"/>
        <v>2585039.6893856567</v>
      </c>
      <c r="P12">
        <f t="shared" si="2"/>
        <v>5903972.9052643189</v>
      </c>
      <c r="Q12">
        <f t="shared" si="2"/>
        <v>640762.32711236225</v>
      </c>
    </row>
  </sheetData>
  <mergeCells count="4">
    <mergeCell ref="B3:E3"/>
    <mergeCell ref="H3:K3"/>
    <mergeCell ref="N3:Q3"/>
    <mergeCell ref="A1:Q1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"/>
  <sheetViews>
    <sheetView workbookViewId="0">
      <selection activeCell="A8" sqref="A8:A10"/>
    </sheetView>
  </sheetViews>
  <sheetFormatPr defaultRowHeight="14.5"/>
  <cols>
    <col min="1" max="1" width="12" customWidth="1"/>
    <col min="7" max="7" width="12" customWidth="1"/>
    <col min="13" max="13" width="12" customWidth="1"/>
    <col min="19" max="19" width="12" customWidth="1"/>
    <col min="25" max="25" width="12" customWidth="1"/>
  </cols>
  <sheetData>
    <row r="1" spans="1:29" ht="15.5">
      <c r="A1" s="19" t="s">
        <v>7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3" spans="1:29">
      <c r="B3" s="25" t="s">
        <v>71</v>
      </c>
      <c r="C3" s="25"/>
      <c r="D3" s="25"/>
      <c r="E3" s="25"/>
      <c r="H3" s="25" t="s">
        <v>72</v>
      </c>
      <c r="I3" s="25"/>
      <c r="J3" s="25"/>
      <c r="K3" s="25"/>
      <c r="N3" s="25" t="s">
        <v>73</v>
      </c>
      <c r="O3" s="25"/>
      <c r="P3" s="25"/>
      <c r="Q3" s="25"/>
      <c r="T3" s="25" t="s">
        <v>74</v>
      </c>
      <c r="U3" s="25"/>
      <c r="V3" s="25"/>
      <c r="W3" s="25"/>
      <c r="Z3" s="25" t="s">
        <v>75</v>
      </c>
      <c r="AA3" s="25"/>
      <c r="AB3" s="25"/>
      <c r="AC3" s="25"/>
    </row>
    <row r="4" spans="1:29">
      <c r="B4" s="24" t="s">
        <v>0</v>
      </c>
      <c r="C4" s="24" t="s">
        <v>65</v>
      </c>
      <c r="D4" s="24" t="s">
        <v>66</v>
      </c>
      <c r="E4" s="24" t="s">
        <v>67</v>
      </c>
      <c r="H4" s="24" t="s">
        <v>0</v>
      </c>
      <c r="I4" s="24" t="s">
        <v>65</v>
      </c>
      <c r="J4" s="24" t="s">
        <v>66</v>
      </c>
      <c r="K4" s="24" t="s">
        <v>67</v>
      </c>
      <c r="N4" s="24" t="s">
        <v>0</v>
      </c>
      <c r="O4" s="24" t="s">
        <v>65</v>
      </c>
      <c r="P4" s="24" t="s">
        <v>66</v>
      </c>
      <c r="Q4" s="24" t="s">
        <v>67</v>
      </c>
      <c r="T4" s="24" t="s">
        <v>0</v>
      </c>
      <c r="U4" s="24" t="s">
        <v>65</v>
      </c>
      <c r="V4" s="24" t="s">
        <v>66</v>
      </c>
      <c r="W4" s="24" t="s">
        <v>67</v>
      </c>
      <c r="Z4" s="24" t="s">
        <v>0</v>
      </c>
      <c r="AA4" s="24" t="s">
        <v>65</v>
      </c>
      <c r="AB4" s="24" t="s">
        <v>66</v>
      </c>
      <c r="AC4" s="24" t="s">
        <v>67</v>
      </c>
    </row>
    <row r="5" spans="1:29">
      <c r="B5">
        <v>1</v>
      </c>
      <c r="C5" s="2">
        <v>0.98641510502341445</v>
      </c>
      <c r="D5" s="2">
        <v>1.6618646891481745</v>
      </c>
      <c r="E5" s="2">
        <v>1.8354122415613514</v>
      </c>
      <c r="H5" s="2">
        <v>1</v>
      </c>
      <c r="I5" s="2">
        <v>1.4550572658037058</v>
      </c>
      <c r="J5" s="2">
        <v>0.81924795755055824</v>
      </c>
      <c r="K5" s="2">
        <v>2.3694669279358886</v>
      </c>
      <c r="N5" s="2">
        <v>1</v>
      </c>
      <c r="O5" s="2">
        <v>0.22035261939723597</v>
      </c>
      <c r="P5" s="2">
        <v>0.79997066191210586</v>
      </c>
      <c r="Q5" s="2">
        <v>0.13878656367345835</v>
      </c>
      <c r="T5" s="2">
        <v>1</v>
      </c>
      <c r="U5" s="2">
        <v>0.45057015862783245</v>
      </c>
      <c r="V5" s="2">
        <v>1.0446714072050607</v>
      </c>
      <c r="W5" s="2">
        <v>0.5290851748343679</v>
      </c>
      <c r="Z5" s="2">
        <v>1</v>
      </c>
      <c r="AA5" s="2">
        <v>0.65817919899894217</v>
      </c>
      <c r="AB5" s="2">
        <v>1.1681412437187251</v>
      </c>
      <c r="AC5" s="2">
        <v>0.82026105035258889</v>
      </c>
    </row>
    <row r="6" spans="1:29">
      <c r="B6">
        <v>1</v>
      </c>
      <c r="C6" s="2">
        <v>0.89181910872944326</v>
      </c>
      <c r="D6" s="2">
        <v>0.79980087801675592</v>
      </c>
      <c r="E6" s="2">
        <v>0.70708562966043431</v>
      </c>
      <c r="H6" s="2">
        <v>1</v>
      </c>
      <c r="I6" s="2">
        <v>1.598683439874208</v>
      </c>
      <c r="J6" s="2">
        <v>0.85197890576552759</v>
      </c>
      <c r="K6" s="2">
        <v>1.1657041031644173</v>
      </c>
      <c r="N6" s="2">
        <v>1</v>
      </c>
      <c r="O6" s="2">
        <v>8.4983480302200293E-2</v>
      </c>
      <c r="P6" s="2">
        <v>0.55455930113143903</v>
      </c>
      <c r="Q6" s="2">
        <v>4.3544555646495828E-2</v>
      </c>
      <c r="T6" s="2">
        <v>1</v>
      </c>
      <c r="U6" s="2">
        <v>0.40177461181856738</v>
      </c>
      <c r="V6" s="2">
        <v>0.83257682463058802</v>
      </c>
      <c r="W6" s="2">
        <v>0.17851130199979043</v>
      </c>
      <c r="Z6" s="2">
        <v>1</v>
      </c>
      <c r="AA6" s="2">
        <v>0.59719071074011976</v>
      </c>
      <c r="AB6" s="2">
        <v>0.86432651871988042</v>
      </c>
      <c r="AC6" s="2">
        <v>0.56702095010378772</v>
      </c>
    </row>
    <row r="7" spans="1:29">
      <c r="B7">
        <v>1</v>
      </c>
      <c r="C7" s="2">
        <v>1.0302323094586492</v>
      </c>
      <c r="D7" s="2">
        <v>1.077509118109284</v>
      </c>
      <c r="E7" s="2">
        <v>1.1182756610622497</v>
      </c>
      <c r="H7" s="2">
        <v>1</v>
      </c>
      <c r="I7" s="2">
        <v>1.3813318090585118</v>
      </c>
      <c r="J7" s="2">
        <v>1.0663451881143915</v>
      </c>
      <c r="K7" s="2">
        <v>1.6397083522965723</v>
      </c>
      <c r="N7" s="2">
        <v>1</v>
      </c>
      <c r="O7" s="2">
        <v>0.19237992617476493</v>
      </c>
      <c r="P7" s="2">
        <v>0.67178428314037364</v>
      </c>
      <c r="Q7" s="2">
        <v>4.9311256980795762E-2</v>
      </c>
      <c r="T7" s="2">
        <v>1</v>
      </c>
      <c r="U7" s="2">
        <v>0.30580418278360055</v>
      </c>
      <c r="V7" s="2">
        <v>1.0912989260367745</v>
      </c>
      <c r="W7" s="2">
        <v>0.34392184579507795</v>
      </c>
      <c r="Z7" s="2">
        <v>1</v>
      </c>
      <c r="AA7" s="2">
        <v>0.79738404509139116</v>
      </c>
      <c r="AB7" s="2">
        <v>1.1094414991929553</v>
      </c>
      <c r="AC7" s="2">
        <v>0.87827935095506326</v>
      </c>
    </row>
    <row r="8" spans="1:29">
      <c r="A8" s="3" t="s">
        <v>3</v>
      </c>
      <c r="B8">
        <f>AVERAGE(B5:B7)</f>
        <v>1</v>
      </c>
      <c r="C8">
        <f t="shared" ref="C8:Q8" si="0">AVERAGE(C5:C7)</f>
        <v>0.96948884107050226</v>
      </c>
      <c r="D8">
        <f t="shared" si="0"/>
        <v>1.1797248950914048</v>
      </c>
      <c r="E8">
        <f t="shared" si="0"/>
        <v>1.2202578440946785</v>
      </c>
      <c r="G8" s="3" t="s">
        <v>3</v>
      </c>
      <c r="H8">
        <f t="shared" si="0"/>
        <v>1</v>
      </c>
      <c r="I8">
        <f t="shared" si="0"/>
        <v>1.478357504912142</v>
      </c>
      <c r="J8">
        <f t="shared" si="0"/>
        <v>0.91252401714349241</v>
      </c>
      <c r="K8">
        <f t="shared" si="0"/>
        <v>1.7249597944656261</v>
      </c>
      <c r="M8" s="3" t="s">
        <v>3</v>
      </c>
      <c r="N8">
        <f t="shared" si="0"/>
        <v>1</v>
      </c>
      <c r="O8">
        <f t="shared" si="0"/>
        <v>0.16590534195806705</v>
      </c>
      <c r="P8">
        <f t="shared" si="0"/>
        <v>0.67543808206130607</v>
      </c>
      <c r="Q8">
        <f t="shared" si="0"/>
        <v>7.7214125433583303E-2</v>
      </c>
      <c r="S8" s="3" t="s">
        <v>3</v>
      </c>
      <c r="T8">
        <f t="shared" ref="T8" si="1">AVERAGE(T5:T7)</f>
        <v>1</v>
      </c>
      <c r="U8">
        <f t="shared" ref="U8" si="2">AVERAGE(U5:U7)</f>
        <v>0.38604965107666683</v>
      </c>
      <c r="V8">
        <f t="shared" ref="V8" si="3">AVERAGE(V5:V7)</f>
        <v>0.98951571929080773</v>
      </c>
      <c r="W8">
        <f t="shared" ref="W8" si="4">AVERAGE(W5:W7)</f>
        <v>0.3505061075430787</v>
      </c>
      <c r="Y8" s="3" t="s">
        <v>3</v>
      </c>
      <c r="Z8">
        <f t="shared" ref="Z8" si="5">AVERAGE(Z5:Z7)</f>
        <v>1</v>
      </c>
      <c r="AA8">
        <f t="shared" ref="AA8" si="6">AVERAGE(AA5:AA7)</f>
        <v>0.68425131827681762</v>
      </c>
      <c r="AB8">
        <f t="shared" ref="AB8" si="7">AVERAGE(AB5:AB7)</f>
        <v>1.0473030872105202</v>
      </c>
      <c r="AC8">
        <f t="shared" ref="AC8" si="8">AVERAGE(AC5:AC7)</f>
        <v>0.75518711713714659</v>
      </c>
    </row>
    <row r="9" spans="1:29">
      <c r="A9" s="3" t="s">
        <v>4</v>
      </c>
      <c r="B9">
        <f>STDEV(B5:B7)</f>
        <v>0</v>
      </c>
      <c r="C9">
        <f t="shared" ref="C9:AC9" si="9">STDEV(C5:C7)</f>
        <v>7.0741977231192812E-2</v>
      </c>
      <c r="D9">
        <f t="shared" si="9"/>
        <v>0.44002789958552696</v>
      </c>
      <c r="E9">
        <f t="shared" si="9"/>
        <v>0.5710345961699651</v>
      </c>
      <c r="G9" s="3" t="s">
        <v>4</v>
      </c>
      <c r="H9">
        <f t="shared" si="9"/>
        <v>0</v>
      </c>
      <c r="I9">
        <f t="shared" si="9"/>
        <v>0.11053329232155983</v>
      </c>
      <c r="J9">
        <f t="shared" si="9"/>
        <v>0.13421454176767453</v>
      </c>
      <c r="K9">
        <f t="shared" si="9"/>
        <v>0.60639268701838278</v>
      </c>
      <c r="M9" s="3" t="s">
        <v>4</v>
      </c>
      <c r="N9">
        <f t="shared" si="9"/>
        <v>0</v>
      </c>
      <c r="O9">
        <f t="shared" si="9"/>
        <v>7.1462428323686641E-2</v>
      </c>
      <c r="P9">
        <f t="shared" si="9"/>
        <v>0.12274647320787203</v>
      </c>
      <c r="Q9">
        <f t="shared" si="9"/>
        <v>5.3401194501360882E-2</v>
      </c>
      <c r="S9" s="3" t="s">
        <v>4</v>
      </c>
      <c r="T9">
        <f t="shared" si="9"/>
        <v>0</v>
      </c>
      <c r="U9">
        <f t="shared" si="9"/>
        <v>7.3652920738310923E-2</v>
      </c>
      <c r="V9">
        <f t="shared" si="9"/>
        <v>0.13789812859853914</v>
      </c>
      <c r="W9">
        <f t="shared" si="9"/>
        <v>0.17537965804400843</v>
      </c>
      <c r="Y9" s="3" t="s">
        <v>4</v>
      </c>
      <c r="Z9">
        <f t="shared" si="9"/>
        <v>0</v>
      </c>
      <c r="AA9">
        <f t="shared" si="9"/>
        <v>0.10261169198682941</v>
      </c>
      <c r="AB9">
        <f t="shared" si="9"/>
        <v>0.16115748032376534</v>
      </c>
      <c r="AC9">
        <f t="shared" si="9"/>
        <v>0.1655186110780878</v>
      </c>
    </row>
    <row r="10" spans="1:29">
      <c r="A10" s="3" t="s">
        <v>5</v>
      </c>
      <c r="B10">
        <f>B9/SQRT(COUNT(B5:B7))</f>
        <v>0</v>
      </c>
      <c r="C10">
        <f t="shared" ref="C10:AC10" si="10">C9/SQRT(COUNT(C5:C7))</f>
        <v>4.0842899597435547E-2</v>
      </c>
      <c r="D10">
        <f t="shared" si="10"/>
        <v>0.25405022627664964</v>
      </c>
      <c r="E10">
        <f t="shared" si="10"/>
        <v>0.32968697781531864</v>
      </c>
      <c r="G10" s="3" t="s">
        <v>5</v>
      </c>
      <c r="H10">
        <f t="shared" si="10"/>
        <v>0</v>
      </c>
      <c r="I10">
        <f t="shared" si="10"/>
        <v>6.3816426076268168E-2</v>
      </c>
      <c r="J10">
        <f t="shared" si="10"/>
        <v>7.7488801818729164E-2</v>
      </c>
      <c r="K10">
        <f t="shared" si="10"/>
        <v>0.35010098108468379</v>
      </c>
      <c r="M10" s="3" t="s">
        <v>5</v>
      </c>
      <c r="N10">
        <f t="shared" si="10"/>
        <v>0</v>
      </c>
      <c r="O10">
        <f t="shared" si="10"/>
        <v>4.1258852229624825E-2</v>
      </c>
      <c r="P10">
        <f t="shared" si="10"/>
        <v>7.0867709348642116E-2</v>
      </c>
      <c r="Q10">
        <f t="shared" si="10"/>
        <v>3.0831194020408272E-2</v>
      </c>
      <c r="S10" s="3" t="s">
        <v>5</v>
      </c>
      <c r="T10">
        <f t="shared" si="10"/>
        <v>0</v>
      </c>
      <c r="U10">
        <f t="shared" si="10"/>
        <v>4.2523533614865987E-2</v>
      </c>
      <c r="V10">
        <f t="shared" si="10"/>
        <v>7.9615521667112207E-2</v>
      </c>
      <c r="W10">
        <f t="shared" si="10"/>
        <v>0.10125549278209278</v>
      </c>
      <c r="Y10" s="3" t="s">
        <v>5</v>
      </c>
      <c r="Z10">
        <f t="shared" si="10"/>
        <v>0</v>
      </c>
      <c r="AA10">
        <f t="shared" si="10"/>
        <v>5.924288799059893E-2</v>
      </c>
      <c r="AB10">
        <f t="shared" si="10"/>
        <v>9.3044314646847745E-2</v>
      </c>
      <c r="AC10">
        <f t="shared" si="10"/>
        <v>9.5562214661826975E-2</v>
      </c>
    </row>
  </sheetData>
  <mergeCells count="6">
    <mergeCell ref="A1:AC1"/>
    <mergeCell ref="B3:E3"/>
    <mergeCell ref="H3:K3"/>
    <mergeCell ref="N3:Q3"/>
    <mergeCell ref="T3:W3"/>
    <mergeCell ref="Z3:A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A8" sqref="A8:A10"/>
    </sheetView>
  </sheetViews>
  <sheetFormatPr defaultRowHeight="14.5"/>
  <cols>
    <col min="1" max="1" width="12" customWidth="1"/>
    <col min="6" max="6" width="12" customWidth="1"/>
    <col min="11" max="11" width="12" customWidth="1"/>
  </cols>
  <sheetData>
    <row r="1" spans="1:14" ht="15.5">
      <c r="A1" s="19" t="s">
        <v>8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3" spans="1:14">
      <c r="B3" s="25" t="s">
        <v>79</v>
      </c>
      <c r="C3" s="25"/>
      <c r="D3" s="25"/>
      <c r="G3" s="25" t="s">
        <v>80</v>
      </c>
      <c r="H3" s="25"/>
      <c r="I3" s="25"/>
      <c r="L3" s="25" t="s">
        <v>81</v>
      </c>
      <c r="M3" s="25"/>
      <c r="N3" s="25"/>
    </row>
    <row r="4" spans="1:14" ht="17">
      <c r="B4" s="2" t="s">
        <v>76</v>
      </c>
      <c r="C4" s="26" t="s">
        <v>77</v>
      </c>
      <c r="D4" s="26" t="s">
        <v>78</v>
      </c>
      <c r="G4" s="2" t="s">
        <v>76</v>
      </c>
      <c r="H4" s="26" t="s">
        <v>77</v>
      </c>
      <c r="I4" s="26" t="s">
        <v>78</v>
      </c>
      <c r="L4" s="2" t="s">
        <v>76</v>
      </c>
      <c r="M4" s="26" t="s">
        <v>77</v>
      </c>
      <c r="N4" s="26" t="s">
        <v>78</v>
      </c>
    </row>
    <row r="5" spans="1:14">
      <c r="B5" s="2">
        <v>1</v>
      </c>
      <c r="C5" s="2">
        <v>0</v>
      </c>
      <c r="D5" s="2">
        <v>1.5488506739814778</v>
      </c>
      <c r="G5" s="2">
        <v>1</v>
      </c>
      <c r="H5" s="2">
        <v>0.96107638134617723</v>
      </c>
      <c r="I5" s="2">
        <v>0</v>
      </c>
      <c r="L5" s="2">
        <v>1</v>
      </c>
      <c r="M5" s="2">
        <v>1.2173967055645107</v>
      </c>
      <c r="N5" s="2">
        <v>0.41858972079431683</v>
      </c>
    </row>
    <row r="6" spans="1:14">
      <c r="B6" s="2">
        <v>1</v>
      </c>
      <c r="C6" s="2">
        <v>0</v>
      </c>
      <c r="D6" s="2">
        <v>2.1048156435269121</v>
      </c>
      <c r="G6" s="2">
        <v>1</v>
      </c>
      <c r="H6" s="2">
        <v>1.2978266477333813</v>
      </c>
      <c r="I6" s="2">
        <v>0</v>
      </c>
      <c r="L6" s="2">
        <v>1</v>
      </c>
      <c r="M6" s="2">
        <v>2.1553132781137716</v>
      </c>
      <c r="N6" s="2">
        <v>0.68328366646638383</v>
      </c>
    </row>
    <row r="7" spans="1:14">
      <c r="B7" s="2">
        <v>1</v>
      </c>
      <c r="C7" s="2">
        <v>0</v>
      </c>
      <c r="D7" s="2">
        <v>1.3915552082087759</v>
      </c>
      <c r="G7" s="2">
        <v>1</v>
      </c>
      <c r="H7" s="2">
        <v>0.84393162427594282</v>
      </c>
      <c r="I7" s="2">
        <v>0</v>
      </c>
      <c r="L7" s="2">
        <v>1</v>
      </c>
      <c r="M7" s="2">
        <v>1.3805609207660121</v>
      </c>
      <c r="N7" s="2">
        <v>0.4415536061673207</v>
      </c>
    </row>
    <row r="8" spans="1:14">
      <c r="A8" s="3" t="s">
        <v>3</v>
      </c>
      <c r="B8">
        <f>AVERAGE(B5:B7)</f>
        <v>1</v>
      </c>
      <c r="C8">
        <f t="shared" ref="C8:N8" si="0">AVERAGE(C5:C7)</f>
        <v>0</v>
      </c>
      <c r="D8">
        <f t="shared" si="0"/>
        <v>1.6817405085723884</v>
      </c>
      <c r="F8" s="3" t="s">
        <v>3</v>
      </c>
      <c r="G8">
        <f t="shared" si="0"/>
        <v>1</v>
      </c>
      <c r="H8">
        <f t="shared" si="0"/>
        <v>1.034278217785167</v>
      </c>
      <c r="I8">
        <f t="shared" si="0"/>
        <v>0</v>
      </c>
      <c r="K8" s="3" t="s">
        <v>3</v>
      </c>
      <c r="L8">
        <f t="shared" si="0"/>
        <v>1</v>
      </c>
      <c r="M8">
        <f t="shared" si="0"/>
        <v>1.5844236348147647</v>
      </c>
      <c r="N8">
        <f t="shared" si="0"/>
        <v>0.51447566447600712</v>
      </c>
    </row>
    <row r="9" spans="1:14">
      <c r="A9" s="3" t="s">
        <v>4</v>
      </c>
      <c r="B9">
        <f>STDEV(B5:B7)</f>
        <v>0</v>
      </c>
      <c r="C9">
        <f t="shared" ref="C9:N9" si="1">STDEV(C5:C7)</f>
        <v>0</v>
      </c>
      <c r="D9">
        <f t="shared" si="1"/>
        <v>0.37473976737297776</v>
      </c>
      <c r="F9" s="3" t="s">
        <v>4</v>
      </c>
      <c r="G9">
        <f t="shared" si="1"/>
        <v>0</v>
      </c>
      <c r="H9">
        <f t="shared" si="1"/>
        <v>0.23563542756425127</v>
      </c>
      <c r="I9">
        <f t="shared" si="1"/>
        <v>0</v>
      </c>
      <c r="K9" s="3" t="s">
        <v>4</v>
      </c>
      <c r="L9">
        <f t="shared" si="1"/>
        <v>0</v>
      </c>
      <c r="M9">
        <f t="shared" si="1"/>
        <v>0.50109068929698897</v>
      </c>
      <c r="N9">
        <f t="shared" si="1"/>
        <v>0.14664222161384299</v>
      </c>
    </row>
    <row r="10" spans="1:14">
      <c r="A10" s="3" t="s">
        <v>5</v>
      </c>
      <c r="B10">
        <f>B9/SQRT(COUNT(B5:B7))</f>
        <v>0</v>
      </c>
      <c r="C10">
        <f t="shared" ref="C10:N10" si="2">C9/SQRT(COUNT(C5:C7))</f>
        <v>0</v>
      </c>
      <c r="D10">
        <f t="shared" si="2"/>
        <v>0.21635610556884646</v>
      </c>
      <c r="F10" s="3" t="s">
        <v>5</v>
      </c>
      <c r="G10">
        <f t="shared" si="2"/>
        <v>0</v>
      </c>
      <c r="H10">
        <f t="shared" si="2"/>
        <v>0.13604417753483303</v>
      </c>
      <c r="I10">
        <f t="shared" si="2"/>
        <v>0</v>
      </c>
      <c r="K10" s="3" t="s">
        <v>5</v>
      </c>
      <c r="L10">
        <f t="shared" si="2"/>
        <v>0</v>
      </c>
      <c r="M10">
        <f t="shared" si="2"/>
        <v>0.2893048443540317</v>
      </c>
      <c r="N10">
        <f t="shared" si="2"/>
        <v>8.466392612331701E-2</v>
      </c>
    </row>
  </sheetData>
  <mergeCells count="4">
    <mergeCell ref="B3:D3"/>
    <mergeCell ref="G3:I3"/>
    <mergeCell ref="L3:N3"/>
    <mergeCell ref="A1:N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8" sqref="A8:A10"/>
    </sheetView>
  </sheetViews>
  <sheetFormatPr defaultRowHeight="14.5"/>
  <cols>
    <col min="1" max="1" width="12" customWidth="1"/>
  </cols>
  <sheetData>
    <row r="1" spans="1:11" ht="15.5">
      <c r="A1" s="22" t="s">
        <v>83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3" spans="1:11">
      <c r="B3" s="21" t="s">
        <v>84</v>
      </c>
      <c r="C3" s="21"/>
    </row>
    <row r="4" spans="1:11">
      <c r="B4" s="2" t="s">
        <v>85</v>
      </c>
      <c r="C4" s="2" t="s">
        <v>86</v>
      </c>
    </row>
    <row r="5" spans="1:11">
      <c r="B5" s="2">
        <v>1</v>
      </c>
      <c r="C5" s="2">
        <v>0.68732365759345004</v>
      </c>
    </row>
    <row r="6" spans="1:11">
      <c r="B6" s="2">
        <v>1</v>
      </c>
      <c r="C6" s="2">
        <v>0.67424981680677443</v>
      </c>
    </row>
    <row r="7" spans="1:11">
      <c r="B7" s="2">
        <v>1</v>
      </c>
      <c r="C7" s="2">
        <v>0.59310909171476167</v>
      </c>
    </row>
    <row r="8" spans="1:11">
      <c r="A8" s="3" t="s">
        <v>3</v>
      </c>
      <c r="B8">
        <f>AVERAGE(B5:B7)</f>
        <v>1</v>
      </c>
      <c r="C8">
        <f>AVERAGE(C5:C7)</f>
        <v>0.65156085537166197</v>
      </c>
    </row>
    <row r="9" spans="1:11">
      <c r="A9" s="3" t="s">
        <v>4</v>
      </c>
      <c r="B9">
        <f>STDEV(B5:B7)</f>
        <v>0</v>
      </c>
      <c r="C9">
        <f>STDEV(C5:C7)</f>
        <v>5.1041040684731739E-2</v>
      </c>
    </row>
    <row r="10" spans="1:11">
      <c r="A10" s="3" t="s">
        <v>5</v>
      </c>
      <c r="B10">
        <f>B9/SQRT(COUNT(B5:B7))</f>
        <v>0</v>
      </c>
      <c r="C10">
        <f>C9/SQRT(COUNT(C5:C7))</f>
        <v>2.9468558579048513E-2</v>
      </c>
    </row>
  </sheetData>
  <mergeCells count="2">
    <mergeCell ref="A1:K1"/>
    <mergeCell ref="B3:C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8" sqref="A8:A10"/>
    </sheetView>
  </sheetViews>
  <sheetFormatPr defaultRowHeight="14.5"/>
  <cols>
    <col min="1" max="1" width="12" customWidth="1"/>
    <col min="8" max="8" width="12" customWidth="1"/>
  </cols>
  <sheetData>
    <row r="1" spans="1:13" ht="15.5">
      <c r="A1" s="19" t="s">
        <v>8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13">
      <c r="B3" s="23" t="s">
        <v>88</v>
      </c>
      <c r="C3" s="23"/>
      <c r="D3" s="23"/>
      <c r="E3" s="23"/>
      <c r="F3" s="23"/>
      <c r="I3" s="23" t="s">
        <v>89</v>
      </c>
      <c r="J3" s="23"/>
      <c r="K3" s="23"/>
      <c r="L3" s="23"/>
      <c r="M3" s="23"/>
    </row>
    <row r="4" spans="1:13">
      <c r="B4" s="5" t="s">
        <v>53</v>
      </c>
      <c r="C4" s="5" t="s">
        <v>54</v>
      </c>
      <c r="D4" s="5" t="s">
        <v>55</v>
      </c>
      <c r="E4" s="5" t="s">
        <v>56</v>
      </c>
      <c r="F4" s="5" t="s">
        <v>57</v>
      </c>
      <c r="I4" s="5" t="s">
        <v>53</v>
      </c>
      <c r="J4" s="5" t="s">
        <v>54</v>
      </c>
      <c r="K4" s="5" t="s">
        <v>55</v>
      </c>
      <c r="L4" s="5" t="s">
        <v>56</v>
      </c>
      <c r="M4" s="5" t="s">
        <v>57</v>
      </c>
    </row>
    <row r="5" spans="1:13">
      <c r="B5">
        <v>1</v>
      </c>
      <c r="C5" s="27">
        <v>0.65400916202754822</v>
      </c>
      <c r="D5" s="27">
        <v>0.32234999819249438</v>
      </c>
      <c r="E5" s="27">
        <v>0.18297954994775201</v>
      </c>
      <c r="F5" s="28">
        <v>7.1196560678252238E-2</v>
      </c>
      <c r="I5">
        <v>1</v>
      </c>
      <c r="J5" s="27">
        <v>0.86453723130786475</v>
      </c>
      <c r="K5" s="27">
        <v>0.69050606285359595</v>
      </c>
      <c r="L5" s="27">
        <v>0.46909472266186436</v>
      </c>
      <c r="M5" s="27">
        <v>0.26301071199320297</v>
      </c>
    </row>
    <row r="6" spans="1:13">
      <c r="B6">
        <v>1</v>
      </c>
      <c r="C6" s="27">
        <v>0.60428478520828677</v>
      </c>
      <c r="D6" s="27">
        <v>0.40520156472936375</v>
      </c>
      <c r="E6" s="27">
        <v>0.24127179525778841</v>
      </c>
      <c r="F6" s="27">
        <v>0.10440851903932721</v>
      </c>
      <c r="I6" s="27">
        <v>1</v>
      </c>
      <c r="J6" s="27">
        <v>0.82887790920315996</v>
      </c>
      <c r="K6" s="27">
        <v>0.70024160555338599</v>
      </c>
      <c r="L6" s="27">
        <v>0.54885770676088097</v>
      </c>
      <c r="M6" s="27">
        <v>0.27936099279681958</v>
      </c>
    </row>
    <row r="7" spans="1:13">
      <c r="B7">
        <v>1</v>
      </c>
      <c r="C7" s="27">
        <v>0.61021212493904331</v>
      </c>
      <c r="D7" s="27">
        <v>0.30076318313542688</v>
      </c>
      <c r="E7" s="27">
        <v>0.15948418682365667</v>
      </c>
      <c r="F7" s="27">
        <v>8.7653247928402317E-2</v>
      </c>
      <c r="I7" s="27">
        <v>1</v>
      </c>
      <c r="J7" s="27">
        <v>0.93818944532372861</v>
      </c>
      <c r="K7" s="27">
        <v>0.71088371647135595</v>
      </c>
      <c r="L7" s="27">
        <v>0.41507288395376501</v>
      </c>
      <c r="M7" s="27">
        <v>0.29330072548303499</v>
      </c>
    </row>
    <row r="8" spans="1:13">
      <c r="A8" s="3" t="s">
        <v>3</v>
      </c>
      <c r="B8">
        <f>AVERAGE(B5:B7)</f>
        <v>1</v>
      </c>
      <c r="C8">
        <f t="shared" ref="C8:M8" si="0">AVERAGE(C5:C7)</f>
        <v>0.6228353573916261</v>
      </c>
      <c r="D8">
        <f t="shared" si="0"/>
        <v>0.34277158201909502</v>
      </c>
      <c r="E8">
        <f t="shared" si="0"/>
        <v>0.194578510676399</v>
      </c>
      <c r="F8">
        <f t="shared" si="0"/>
        <v>8.7752775881993927E-2</v>
      </c>
      <c r="H8" s="3" t="s">
        <v>3</v>
      </c>
      <c r="I8">
        <f t="shared" si="0"/>
        <v>1</v>
      </c>
      <c r="J8">
        <f t="shared" si="0"/>
        <v>0.87720152861158451</v>
      </c>
      <c r="K8">
        <f t="shared" si="0"/>
        <v>0.70054379495944596</v>
      </c>
      <c r="L8">
        <f t="shared" si="0"/>
        <v>0.47767510445883676</v>
      </c>
      <c r="M8">
        <f t="shared" si="0"/>
        <v>0.27855747675768583</v>
      </c>
    </row>
    <row r="9" spans="1:13">
      <c r="A9" s="3" t="s">
        <v>4</v>
      </c>
      <c r="B9">
        <f>STDEV(B5:B7)</f>
        <v>0</v>
      </c>
      <c r="C9">
        <f t="shared" ref="C9:M9" si="1">STDEV(C5:C7)</f>
        <v>2.715949025073797E-2</v>
      </c>
      <c r="D9">
        <f t="shared" si="1"/>
        <v>5.5132791530815177E-2</v>
      </c>
      <c r="E9">
        <f t="shared" si="1"/>
        <v>4.2109442418918924E-2</v>
      </c>
      <c r="F9">
        <f t="shared" si="1"/>
        <v>1.6606202874366059E-2</v>
      </c>
      <c r="H9" s="3" t="s">
        <v>4</v>
      </c>
      <c r="I9">
        <f t="shared" si="1"/>
        <v>0</v>
      </c>
      <c r="J9">
        <f t="shared" si="1"/>
        <v>5.5745325381661798E-2</v>
      </c>
      <c r="K9">
        <f t="shared" si="1"/>
        <v>1.0192187231855733E-2</v>
      </c>
      <c r="L9">
        <f t="shared" si="1"/>
        <v>6.7303877430793246E-2</v>
      </c>
      <c r="M9">
        <f t="shared" si="1"/>
        <v>1.5160984724694179E-2</v>
      </c>
    </row>
    <row r="10" spans="1:13">
      <c r="A10" s="3" t="s">
        <v>5</v>
      </c>
      <c r="B10" s="27">
        <f>B9/SQRT(COUNT(B5:B7))</f>
        <v>0</v>
      </c>
      <c r="C10" s="27">
        <f t="shared" ref="C10:M10" si="2">C9/SQRT(COUNT(C5:C7))</f>
        <v>1.5680539007316585E-2</v>
      </c>
      <c r="D10" s="27">
        <f t="shared" si="2"/>
        <v>3.1830932031491663E-2</v>
      </c>
      <c r="E10" s="27">
        <f t="shared" si="2"/>
        <v>2.4311897915987889E-2</v>
      </c>
      <c r="F10" s="27">
        <f t="shared" si="2"/>
        <v>9.5875956997327812E-3</v>
      </c>
      <c r="G10" s="27"/>
      <c r="H10" s="3" t="s">
        <v>5</v>
      </c>
      <c r="I10" s="27">
        <f t="shared" si="2"/>
        <v>0</v>
      </c>
      <c r="J10" s="27">
        <f t="shared" si="2"/>
        <v>3.2184578615165715E-2</v>
      </c>
      <c r="K10" s="27">
        <f t="shared" si="2"/>
        <v>5.8844620419429743E-3</v>
      </c>
      <c r="L10" s="27">
        <f t="shared" si="2"/>
        <v>3.8857911752174061E-2</v>
      </c>
      <c r="M10" s="27">
        <f t="shared" si="2"/>
        <v>8.7531986119819896E-3</v>
      </c>
    </row>
  </sheetData>
  <mergeCells count="3">
    <mergeCell ref="B3:F3"/>
    <mergeCell ref="I3:M3"/>
    <mergeCell ref="A1:M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A15" sqref="A15:A17"/>
    </sheetView>
  </sheetViews>
  <sheetFormatPr defaultRowHeight="14.5"/>
  <cols>
    <col min="1" max="1" width="12" customWidth="1"/>
    <col min="8" max="8" width="12" customWidth="1"/>
  </cols>
  <sheetData>
    <row r="1" spans="1:13" ht="15.5">
      <c r="A1" s="22" t="s">
        <v>9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3" spans="1:13">
      <c r="B3" s="29" t="s">
        <v>88</v>
      </c>
      <c r="C3" s="29"/>
      <c r="D3" s="29"/>
      <c r="E3" s="29"/>
      <c r="F3" s="29"/>
      <c r="G3" s="30"/>
      <c r="H3" s="30"/>
      <c r="I3" s="29" t="s">
        <v>89</v>
      </c>
      <c r="J3" s="29"/>
      <c r="K3" s="29"/>
      <c r="L3" s="29"/>
      <c r="M3" s="29"/>
    </row>
    <row r="4" spans="1:13">
      <c r="B4" s="31" t="s">
        <v>53</v>
      </c>
      <c r="C4" s="31" t="s">
        <v>54</v>
      </c>
      <c r="D4" s="31" t="s">
        <v>55</v>
      </c>
      <c r="E4" s="31" t="s">
        <v>56</v>
      </c>
      <c r="F4" s="31" t="s">
        <v>57</v>
      </c>
      <c r="G4" s="30"/>
      <c r="H4" s="30"/>
      <c r="I4" s="31" t="s">
        <v>53</v>
      </c>
      <c r="J4" s="31" t="s">
        <v>54</v>
      </c>
      <c r="K4" s="31" t="s">
        <v>55</v>
      </c>
      <c r="L4" s="31" t="s">
        <v>56</v>
      </c>
      <c r="M4" s="31" t="s">
        <v>57</v>
      </c>
    </row>
    <row r="5" spans="1:13">
      <c r="B5" s="30">
        <v>1</v>
      </c>
      <c r="C5" s="32">
        <v>0.74841484158221505</v>
      </c>
      <c r="D5" s="32">
        <v>0.7207813290302082</v>
      </c>
      <c r="E5" s="32">
        <v>0.53309431834368526</v>
      </c>
      <c r="F5" s="32">
        <v>0.11010423016477271</v>
      </c>
      <c r="G5" s="30"/>
      <c r="H5" s="30"/>
      <c r="I5" s="30">
        <v>1</v>
      </c>
      <c r="J5" s="32">
        <v>0.85198562943954259</v>
      </c>
      <c r="K5" s="32">
        <v>0.55306041453494215</v>
      </c>
      <c r="L5" s="32">
        <v>0.45634214679823643</v>
      </c>
      <c r="M5" s="32">
        <v>0.21467381349675416</v>
      </c>
    </row>
    <row r="6" spans="1:13">
      <c r="B6" s="30">
        <v>1</v>
      </c>
      <c r="C6" s="32">
        <v>0.84095149216788256</v>
      </c>
      <c r="D6" s="32">
        <v>0.44653346971143004</v>
      </c>
      <c r="E6" s="32">
        <v>0.38985536971659113</v>
      </c>
      <c r="F6" s="32">
        <v>0.16942123815822416</v>
      </c>
      <c r="G6" s="30"/>
      <c r="H6" s="30"/>
      <c r="I6" s="30">
        <v>1</v>
      </c>
      <c r="J6" s="32">
        <v>0.76096183481510027</v>
      </c>
      <c r="K6" s="32">
        <v>0.74243071314092968</v>
      </c>
      <c r="L6" s="32">
        <v>0.39209897386991505</v>
      </c>
      <c r="M6" s="32">
        <v>0.18711973380491354</v>
      </c>
    </row>
    <row r="7" spans="1:13">
      <c r="B7" s="30">
        <v>1</v>
      </c>
      <c r="C7" s="32">
        <v>0.67205539103616918</v>
      </c>
      <c r="D7" s="32">
        <v>0.60006613629397743</v>
      </c>
      <c r="E7" s="32">
        <v>0.41035240953736868</v>
      </c>
      <c r="F7" s="32">
        <v>0.21853989253818015</v>
      </c>
      <c r="G7" s="30"/>
      <c r="H7" s="30"/>
      <c r="I7" s="30">
        <v>1</v>
      </c>
      <c r="J7" s="32">
        <v>0.77523594873711088</v>
      </c>
      <c r="K7" s="32">
        <v>0.55818146076745367</v>
      </c>
      <c r="L7" s="32">
        <v>0.45265255466515497</v>
      </c>
      <c r="M7" s="32">
        <v>0.19002930928451575</v>
      </c>
    </row>
    <row r="8" spans="1:13">
      <c r="B8" s="30">
        <v>1</v>
      </c>
      <c r="C8" s="33">
        <v>0.88196079469999766</v>
      </c>
      <c r="D8" s="33">
        <v>0.69658078587725869</v>
      </c>
      <c r="E8" s="33">
        <v>0.5207514950103227</v>
      </c>
      <c r="F8" s="33">
        <v>0.44023543950938887</v>
      </c>
      <c r="G8" s="30"/>
      <c r="H8" s="30"/>
      <c r="I8" s="30">
        <v>1</v>
      </c>
      <c r="J8" s="33">
        <v>0.97009569736018808</v>
      </c>
      <c r="K8" s="33">
        <v>0.40988432386321899</v>
      </c>
      <c r="L8" s="33">
        <v>0.39169541365981364</v>
      </c>
      <c r="M8" s="33">
        <v>0.26289893159678929</v>
      </c>
    </row>
    <row r="9" spans="1:13">
      <c r="B9" s="30">
        <v>1</v>
      </c>
      <c r="C9" s="32">
        <v>0.49715833429209877</v>
      </c>
      <c r="D9" s="32">
        <v>0.39261221005561281</v>
      </c>
      <c r="E9" s="32">
        <v>0.33231188066978162</v>
      </c>
      <c r="F9" s="32">
        <v>0.11812218784868375</v>
      </c>
      <c r="G9" s="30"/>
      <c r="H9" s="30"/>
      <c r="I9" s="30">
        <v>1</v>
      </c>
      <c r="J9" s="32">
        <v>0.30933124812089241</v>
      </c>
      <c r="K9" s="32">
        <v>0.26245987824608169</v>
      </c>
      <c r="L9" s="32">
        <v>0.25256246318150899</v>
      </c>
      <c r="M9" s="32">
        <v>0.22185794337104708</v>
      </c>
    </row>
    <row r="10" spans="1:13">
      <c r="B10" s="30">
        <v>1</v>
      </c>
      <c r="C10" s="32">
        <v>0.85496870068491493</v>
      </c>
      <c r="D10" s="32">
        <v>0.49592662447216068</v>
      </c>
      <c r="E10" s="32">
        <v>0.40432405815482692</v>
      </c>
      <c r="F10" s="32">
        <v>0.20981807035136632</v>
      </c>
      <c r="G10" s="30"/>
      <c r="H10" s="30"/>
      <c r="I10" s="30">
        <v>1</v>
      </c>
      <c r="J10" s="32">
        <v>0.84467301123690886</v>
      </c>
      <c r="K10" s="32">
        <v>0.81038548195353144</v>
      </c>
      <c r="L10" s="32">
        <v>0.35430688421545792</v>
      </c>
      <c r="M10" s="32">
        <v>0.20157976678255055</v>
      </c>
    </row>
    <row r="11" spans="1:13">
      <c r="B11" s="30">
        <v>1</v>
      </c>
      <c r="C11" s="32">
        <v>0.63328551650809672</v>
      </c>
      <c r="D11" s="32">
        <v>0.62695144222919597</v>
      </c>
      <c r="E11" s="32">
        <v>0.42358574452034065</v>
      </c>
      <c r="F11" s="32">
        <v>5.2287780777993516E-2</v>
      </c>
      <c r="G11" s="30"/>
      <c r="H11" s="30"/>
      <c r="I11" s="30">
        <v>1</v>
      </c>
      <c r="J11" s="32">
        <v>0.77382342618779598</v>
      </c>
      <c r="K11" s="32">
        <v>0.37401727405866608</v>
      </c>
      <c r="L11" s="32">
        <v>0.20210661359436044</v>
      </c>
      <c r="M11" s="32">
        <v>0.14682409807965321</v>
      </c>
    </row>
    <row r="12" spans="1:13">
      <c r="B12" s="30">
        <v>1</v>
      </c>
      <c r="C12" s="32">
        <v>0.47026828260406983</v>
      </c>
      <c r="D12" s="32">
        <v>0.47046051701781999</v>
      </c>
      <c r="E12" s="32">
        <v>0.40107942901474375</v>
      </c>
      <c r="F12" s="32">
        <v>0.37350792898124052</v>
      </c>
      <c r="G12" s="30"/>
      <c r="H12" s="30"/>
      <c r="I12" s="30">
        <v>1</v>
      </c>
      <c r="J12" s="32">
        <v>0.94954579591647881</v>
      </c>
      <c r="K12" s="32">
        <v>0.77672811360896632</v>
      </c>
      <c r="L12" s="32">
        <v>0.6095349079197675</v>
      </c>
      <c r="M12" s="32">
        <v>0.28954139730601169</v>
      </c>
    </row>
    <row r="13" spans="1:13">
      <c r="B13" s="30">
        <v>1</v>
      </c>
      <c r="C13" s="32">
        <v>0.88054903555122843</v>
      </c>
      <c r="D13" s="32">
        <v>0.80672161461990688</v>
      </c>
      <c r="E13" s="32">
        <v>0.49819268288254887</v>
      </c>
      <c r="F13" s="32">
        <v>0.24539933554851126</v>
      </c>
      <c r="G13" s="30"/>
      <c r="H13" s="30"/>
      <c r="I13" s="30">
        <v>1</v>
      </c>
      <c r="J13" s="32">
        <v>0.95003087422889276</v>
      </c>
      <c r="K13" s="32">
        <v>0.72462968028034691</v>
      </c>
      <c r="L13" s="32">
        <v>0.7054241001353575</v>
      </c>
      <c r="M13" s="32">
        <v>0.10243167825208342</v>
      </c>
    </row>
    <row r="14" spans="1:13">
      <c r="B14" s="30">
        <v>1</v>
      </c>
      <c r="C14" s="32">
        <v>0.98430085519312449</v>
      </c>
      <c r="D14" s="32">
        <v>0.82939694208350201</v>
      </c>
      <c r="E14" s="32">
        <v>0.57012809528637642</v>
      </c>
      <c r="F14" s="32">
        <v>0.1863637420143939</v>
      </c>
      <c r="G14" s="30"/>
      <c r="H14" s="30"/>
      <c r="I14" s="30">
        <v>1</v>
      </c>
      <c r="J14" s="32">
        <v>0.21602060460043168</v>
      </c>
      <c r="K14" s="32">
        <v>0.17500196474053839</v>
      </c>
      <c r="L14" s="32">
        <v>0.148197393695114</v>
      </c>
      <c r="M14" s="32">
        <v>4.3667349525403208E-2</v>
      </c>
    </row>
    <row r="15" spans="1:13">
      <c r="A15" s="3" t="s">
        <v>3</v>
      </c>
      <c r="B15">
        <f>AVERAGE(B5:B14)</f>
        <v>1</v>
      </c>
      <c r="C15">
        <f t="shared" ref="C15:M15" si="0">AVERAGE(C5:C14)</f>
        <v>0.74639132443197975</v>
      </c>
      <c r="D15">
        <f t="shared" si="0"/>
        <v>0.60860310713910715</v>
      </c>
      <c r="E15">
        <f t="shared" si="0"/>
        <v>0.44836754831365855</v>
      </c>
      <c r="F15">
        <f t="shared" si="0"/>
        <v>0.21237998458927554</v>
      </c>
      <c r="H15" s="3" t="s">
        <v>3</v>
      </c>
      <c r="I15">
        <f t="shared" si="0"/>
        <v>1</v>
      </c>
      <c r="J15">
        <f t="shared" si="0"/>
        <v>0.74017040706433423</v>
      </c>
      <c r="K15">
        <f t="shared" si="0"/>
        <v>0.53867793051946755</v>
      </c>
      <c r="L15">
        <f t="shared" si="0"/>
        <v>0.39649214517346865</v>
      </c>
      <c r="M15">
        <f t="shared" si="0"/>
        <v>0.18606240214997216</v>
      </c>
    </row>
    <row r="16" spans="1:13">
      <c r="A16" s="3" t="s">
        <v>4</v>
      </c>
      <c r="B16">
        <f>STDEV(B5:B14)</f>
        <v>0</v>
      </c>
      <c r="C16">
        <f t="shared" ref="C16:M16" si="1">STDEV(C5:C14)</f>
        <v>0.17333104373765681</v>
      </c>
      <c r="D16">
        <f t="shared" si="1"/>
        <v>0.15399582505197557</v>
      </c>
      <c r="E16">
        <f t="shared" si="1"/>
        <v>7.6633408001328215E-2</v>
      </c>
      <c r="F16">
        <f t="shared" si="1"/>
        <v>0.11856164964195255</v>
      </c>
      <c r="H16" s="3" t="s">
        <v>4</v>
      </c>
      <c r="I16">
        <f t="shared" si="1"/>
        <v>0</v>
      </c>
      <c r="J16">
        <f t="shared" si="1"/>
        <v>0.2640114358141199</v>
      </c>
      <c r="K16">
        <f t="shared" si="1"/>
        <v>0.22593777948008298</v>
      </c>
      <c r="L16">
        <f t="shared" si="1"/>
        <v>0.17305614456028029</v>
      </c>
      <c r="M16">
        <f t="shared" si="1"/>
        <v>7.2861683827827234E-2</v>
      </c>
    </row>
    <row r="17" spans="1:13">
      <c r="A17" s="3" t="s">
        <v>5</v>
      </c>
      <c r="B17">
        <f>B16/SQRT(COUNT(B5:B14))</f>
        <v>0</v>
      </c>
      <c r="C17">
        <f t="shared" ref="C17:M17" si="2">C16/SQRT(COUNT(C5:C14))</f>
        <v>5.4812088742526036E-2</v>
      </c>
      <c r="D17">
        <f t="shared" si="2"/>
        <v>4.8697755732106038E-2</v>
      </c>
      <c r="E17">
        <f t="shared" si="2"/>
        <v>2.4233611414516892E-2</v>
      </c>
      <c r="F17">
        <f t="shared" si="2"/>
        <v>3.7492485601545687E-2</v>
      </c>
      <c r="H17" s="3" t="s">
        <v>5</v>
      </c>
      <c r="I17">
        <f t="shared" si="2"/>
        <v>0</v>
      </c>
      <c r="J17">
        <f t="shared" si="2"/>
        <v>8.3487746550396924E-2</v>
      </c>
      <c r="K17">
        <f t="shared" si="2"/>
        <v>7.1447799263791606E-2</v>
      </c>
      <c r="L17">
        <f t="shared" si="2"/>
        <v>5.472515798978439E-2</v>
      </c>
      <c r="M17">
        <f t="shared" si="2"/>
        <v>2.3040887505098973E-2</v>
      </c>
    </row>
  </sheetData>
  <mergeCells count="3">
    <mergeCell ref="B3:F3"/>
    <mergeCell ref="I3:M3"/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7" sqref="A7:A9"/>
    </sheetView>
  </sheetViews>
  <sheetFormatPr defaultRowHeight="14.5"/>
  <cols>
    <col min="1" max="1" width="12" customWidth="1"/>
  </cols>
  <sheetData>
    <row r="1" spans="1:7" ht="15.5">
      <c r="A1" s="19" t="s">
        <v>12</v>
      </c>
      <c r="B1" s="19"/>
      <c r="C1" s="19"/>
      <c r="D1" s="19"/>
      <c r="E1" s="19"/>
      <c r="F1" s="19"/>
      <c r="G1" s="19"/>
    </row>
    <row r="2" spans="1:7" ht="15.5">
      <c r="A2" s="7"/>
      <c r="B2" s="7"/>
      <c r="C2" s="7"/>
      <c r="D2" s="7"/>
      <c r="E2" s="7"/>
      <c r="F2" s="7"/>
      <c r="G2" s="7"/>
    </row>
    <row r="3" spans="1:7" ht="17">
      <c r="B3" s="4" t="s">
        <v>7</v>
      </c>
      <c r="C3" s="4" t="s">
        <v>8</v>
      </c>
      <c r="D3" s="4" t="s">
        <v>9</v>
      </c>
    </row>
    <row r="4" spans="1:7">
      <c r="B4" s="4">
        <v>57333.333333333336</v>
      </c>
      <c r="C4" s="4">
        <v>25422.222222222226</v>
      </c>
      <c r="D4" s="4">
        <v>49911.111111111109</v>
      </c>
    </row>
    <row r="5" spans="1:7">
      <c r="B5" s="4">
        <v>78933.333333333343</v>
      </c>
      <c r="C5" s="4">
        <v>41866.666666666672</v>
      </c>
      <c r="D5" s="4">
        <v>70933.333333333343</v>
      </c>
    </row>
    <row r="6" spans="1:7">
      <c r="B6" s="4">
        <v>67422.222222222234</v>
      </c>
      <c r="C6" s="4">
        <v>31733.333333333332</v>
      </c>
      <c r="D6" s="4">
        <v>57822.222222222226</v>
      </c>
    </row>
    <row r="7" spans="1:7">
      <c r="A7" s="3" t="s">
        <v>3</v>
      </c>
      <c r="B7">
        <f>AVERAGE(B4:B6)</f>
        <v>67896.296296296307</v>
      </c>
      <c r="C7">
        <f t="shared" ref="C7:D7" si="0">AVERAGE(C4:C6)</f>
        <v>33007.407407407409</v>
      </c>
      <c r="D7">
        <f t="shared" si="0"/>
        <v>59555.555555555562</v>
      </c>
    </row>
    <row r="8" spans="1:7">
      <c r="A8" s="3" t="s">
        <v>4</v>
      </c>
      <c r="B8">
        <f>STDEV(B4:B6)</f>
        <v>10807.800871166168</v>
      </c>
      <c r="C8">
        <f t="shared" ref="C8:D8" si="1">STDEV(C4:C6)</f>
        <v>8295.9259176583746</v>
      </c>
      <c r="D8">
        <f t="shared" si="1"/>
        <v>10617.758243784609</v>
      </c>
    </row>
    <row r="9" spans="1:7">
      <c r="A9" s="3" t="s">
        <v>5</v>
      </c>
      <c r="B9">
        <f>B8/SQRT(COUNT(B4:B6))</f>
        <v>6239.8867423156589</v>
      </c>
      <c r="C9">
        <f t="shared" ref="C9:D9" si="2">C8/SQRT(COUNT(C4:C6))</f>
        <v>4789.6550617372559</v>
      </c>
      <c r="D9">
        <f t="shared" si="2"/>
        <v>6130.1655802394125</v>
      </c>
    </row>
  </sheetData>
  <mergeCells count="1">
    <mergeCell ref="A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8" sqref="A8:A10"/>
    </sheetView>
  </sheetViews>
  <sheetFormatPr defaultRowHeight="14.5"/>
  <cols>
    <col min="1" max="1" width="12" customWidth="1"/>
    <col min="5" max="5" width="12" customWidth="1"/>
    <col min="9" max="9" width="12" customWidth="1"/>
  </cols>
  <sheetData>
    <row r="1" spans="1:11" ht="15.5">
      <c r="A1" s="19" t="s">
        <v>91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11">
      <c r="B3" s="21" t="s">
        <v>92</v>
      </c>
      <c r="C3" s="21"/>
      <c r="F3" s="21" t="s">
        <v>93</v>
      </c>
      <c r="G3" s="21"/>
      <c r="J3" s="21" t="s">
        <v>94</v>
      </c>
      <c r="K3" s="21"/>
    </row>
    <row r="4" spans="1:11">
      <c r="B4" s="2" t="s">
        <v>85</v>
      </c>
      <c r="C4" s="2" t="s">
        <v>86</v>
      </c>
      <c r="F4" s="2" t="s">
        <v>85</v>
      </c>
      <c r="G4" s="2" t="s">
        <v>86</v>
      </c>
      <c r="J4" s="2" t="s">
        <v>85</v>
      </c>
      <c r="K4" s="2" t="s">
        <v>86</v>
      </c>
    </row>
    <row r="5" spans="1:11">
      <c r="B5" s="2">
        <v>1</v>
      </c>
      <c r="C5" s="2">
        <v>0.71142683812871532</v>
      </c>
      <c r="F5" s="2">
        <v>1</v>
      </c>
      <c r="G5" s="2">
        <v>1.4723186406790927</v>
      </c>
      <c r="J5" s="2">
        <v>1</v>
      </c>
      <c r="K5" s="2">
        <v>0.90992118519862231</v>
      </c>
    </row>
    <row r="6" spans="1:11">
      <c r="B6" s="2">
        <v>1</v>
      </c>
      <c r="C6" s="2">
        <v>0.72757202700821533</v>
      </c>
      <c r="F6" s="2">
        <v>1</v>
      </c>
      <c r="G6" s="2">
        <v>2.2186724599482885</v>
      </c>
      <c r="J6" s="2">
        <v>1</v>
      </c>
      <c r="K6" s="2">
        <v>0.97666277449503569</v>
      </c>
    </row>
    <row r="7" spans="1:11">
      <c r="B7" s="2">
        <v>1</v>
      </c>
      <c r="C7" s="2">
        <v>0.6268549979420267</v>
      </c>
      <c r="F7" s="2">
        <v>1</v>
      </c>
      <c r="G7" s="2">
        <v>1.834032595281031</v>
      </c>
      <c r="J7" s="2">
        <v>1</v>
      </c>
      <c r="K7" s="2">
        <v>1.2462239243179558</v>
      </c>
    </row>
    <row r="8" spans="1:11">
      <c r="A8" s="3" t="s">
        <v>3</v>
      </c>
      <c r="B8">
        <f>AVERAGE(B5:B7)</f>
        <v>1</v>
      </c>
      <c r="C8">
        <f t="shared" ref="C8:K8" si="0">AVERAGE(C5:C7)</f>
        <v>0.68861795435965245</v>
      </c>
      <c r="E8" s="3" t="s">
        <v>3</v>
      </c>
      <c r="F8">
        <f t="shared" si="0"/>
        <v>1</v>
      </c>
      <c r="G8">
        <f t="shared" si="0"/>
        <v>1.8416745653028042</v>
      </c>
      <c r="I8" s="3" t="s">
        <v>3</v>
      </c>
      <c r="J8">
        <f t="shared" si="0"/>
        <v>1</v>
      </c>
      <c r="K8">
        <f t="shared" si="0"/>
        <v>1.0442692946705379</v>
      </c>
    </row>
    <row r="9" spans="1:11">
      <c r="A9" s="3" t="s">
        <v>4</v>
      </c>
      <c r="B9">
        <f>STDEV(B5:B7)</f>
        <v>0</v>
      </c>
      <c r="C9">
        <f t="shared" ref="C9:K9" si="1">STDEV(C5:C7)</f>
        <v>5.4094028044441612E-2</v>
      </c>
      <c r="E9" s="3" t="s">
        <v>4</v>
      </c>
      <c r="F9">
        <f t="shared" si="1"/>
        <v>0</v>
      </c>
      <c r="G9">
        <f t="shared" si="1"/>
        <v>0.37323559002832007</v>
      </c>
      <c r="I9" s="3" t="s">
        <v>4</v>
      </c>
      <c r="J9">
        <f t="shared" si="1"/>
        <v>0</v>
      </c>
      <c r="K9">
        <f t="shared" si="1"/>
        <v>0.17805298161634905</v>
      </c>
    </row>
    <row r="10" spans="1:11">
      <c r="A10" s="3" t="s">
        <v>5</v>
      </c>
      <c r="B10">
        <f>B9/SQRT(COUNT(B5:B7))</f>
        <v>0</v>
      </c>
      <c r="C10">
        <f t="shared" ref="C10:K10" si="2">C9/SQRT(COUNT(C5:C7))</f>
        <v>3.1231201653009532E-2</v>
      </c>
      <c r="E10" s="3" t="s">
        <v>5</v>
      </c>
      <c r="F10">
        <f t="shared" si="2"/>
        <v>0</v>
      </c>
      <c r="G10">
        <f t="shared" si="2"/>
        <v>0.21548766837399941</v>
      </c>
      <c r="I10" s="3" t="s">
        <v>5</v>
      </c>
      <c r="J10">
        <f t="shared" si="2"/>
        <v>0</v>
      </c>
      <c r="K10">
        <f t="shared" si="2"/>
        <v>0.10279893686621462</v>
      </c>
    </row>
  </sheetData>
  <mergeCells count="4">
    <mergeCell ref="B3:C3"/>
    <mergeCell ref="F3:G3"/>
    <mergeCell ref="J3:K3"/>
    <mergeCell ref="A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tabSelected="1" workbookViewId="0">
      <selection activeCell="J16" sqref="J16"/>
    </sheetView>
  </sheetViews>
  <sheetFormatPr defaultRowHeight="14.5"/>
  <cols>
    <col min="1" max="1" width="12" customWidth="1"/>
    <col min="9" max="9" width="12" customWidth="1"/>
    <col min="17" max="17" width="12" customWidth="1"/>
  </cols>
  <sheetData>
    <row r="1" spans="1:23" ht="15.5">
      <c r="A1" s="19" t="s">
        <v>9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3" spans="1:23">
      <c r="B3" s="21" t="s">
        <v>84</v>
      </c>
      <c r="C3" s="21"/>
      <c r="D3" s="21"/>
      <c r="E3" s="21"/>
      <c r="F3" s="21"/>
      <c r="G3" s="21"/>
      <c r="J3" s="21" t="s">
        <v>99</v>
      </c>
      <c r="K3" s="21"/>
      <c r="L3" s="21"/>
      <c r="M3" s="21"/>
      <c r="N3" s="21"/>
      <c r="O3" s="21"/>
      <c r="R3" s="21" t="s">
        <v>100</v>
      </c>
      <c r="S3" s="21"/>
      <c r="T3" s="21"/>
      <c r="U3" s="21"/>
      <c r="V3" s="21"/>
      <c r="W3" s="21"/>
    </row>
    <row r="4" spans="1:23">
      <c r="B4" s="21" t="s">
        <v>85</v>
      </c>
      <c r="C4" s="21"/>
      <c r="D4" s="21"/>
      <c r="E4" s="21" t="s">
        <v>96</v>
      </c>
      <c r="F4" s="21"/>
      <c r="G4" s="21"/>
      <c r="J4" s="21" t="s">
        <v>85</v>
      </c>
      <c r="K4" s="21"/>
      <c r="L4" s="21"/>
      <c r="M4" s="21" t="s">
        <v>96</v>
      </c>
      <c r="N4" s="21"/>
      <c r="O4" s="21"/>
      <c r="R4" s="21" t="s">
        <v>85</v>
      </c>
      <c r="S4" s="21"/>
      <c r="T4" s="21"/>
      <c r="U4" s="21" t="s">
        <v>96</v>
      </c>
      <c r="V4" s="21"/>
      <c r="W4" s="21"/>
    </row>
    <row r="5" spans="1:23" ht="17">
      <c r="B5" s="2" t="s">
        <v>76</v>
      </c>
      <c r="C5" s="34" t="s">
        <v>97</v>
      </c>
      <c r="D5" s="34" t="s">
        <v>98</v>
      </c>
      <c r="E5" s="2" t="s">
        <v>76</v>
      </c>
      <c r="F5" s="34" t="s">
        <v>97</v>
      </c>
      <c r="G5" s="34" t="s">
        <v>98</v>
      </c>
      <c r="J5" s="2" t="s">
        <v>76</v>
      </c>
      <c r="K5" s="34" t="s">
        <v>97</v>
      </c>
      <c r="L5" s="34" t="s">
        <v>98</v>
      </c>
      <c r="M5" s="2" t="s">
        <v>76</v>
      </c>
      <c r="N5" s="34" t="s">
        <v>97</v>
      </c>
      <c r="O5" s="34" t="s">
        <v>98</v>
      </c>
      <c r="R5" s="2" t="s">
        <v>76</v>
      </c>
      <c r="S5" s="34" t="s">
        <v>97</v>
      </c>
      <c r="T5" s="34" t="s">
        <v>98</v>
      </c>
      <c r="U5" s="2" t="s">
        <v>76</v>
      </c>
      <c r="V5" s="34" t="s">
        <v>97</v>
      </c>
      <c r="W5" s="34" t="s">
        <v>98</v>
      </c>
    </row>
    <row r="6" spans="1:23">
      <c r="B6" s="2">
        <v>1</v>
      </c>
      <c r="C6" s="2">
        <v>1.4739051188892418</v>
      </c>
      <c r="D6" s="2">
        <v>1.1312831051580969</v>
      </c>
      <c r="E6" s="2">
        <v>0.65567827511299259</v>
      </c>
      <c r="F6" s="2">
        <v>1.8492053460456155</v>
      </c>
      <c r="G6" s="2">
        <v>0.65642300528991515</v>
      </c>
      <c r="J6" s="2">
        <v>1</v>
      </c>
      <c r="K6" s="2">
        <v>1.3883042457777113</v>
      </c>
      <c r="L6" s="2">
        <v>1.4069844601604442</v>
      </c>
      <c r="M6" s="2">
        <v>3.9460226544045041</v>
      </c>
      <c r="N6" s="2">
        <v>1.081342160557943</v>
      </c>
      <c r="O6" s="2">
        <v>2.98357535985825</v>
      </c>
      <c r="R6" s="2">
        <v>1</v>
      </c>
      <c r="S6" s="2">
        <v>1.1422283211472017</v>
      </c>
      <c r="T6" s="2">
        <v>0.91488251450874747</v>
      </c>
      <c r="U6" s="2">
        <v>0.41192824490739732</v>
      </c>
      <c r="V6" s="2">
        <v>0.79487203945374341</v>
      </c>
      <c r="W6" s="2">
        <v>0.51292365264556361</v>
      </c>
    </row>
    <row r="7" spans="1:23">
      <c r="B7" s="2">
        <v>1</v>
      </c>
      <c r="C7" s="2">
        <v>0.91195765612933055</v>
      </c>
      <c r="D7" s="2">
        <v>1.0350480000329598</v>
      </c>
      <c r="E7" s="2">
        <v>0.62088981126343257</v>
      </c>
      <c r="F7" s="2">
        <v>1.4510982784103814</v>
      </c>
      <c r="G7" s="2">
        <v>0.57111211918856331</v>
      </c>
      <c r="J7" s="2">
        <v>1</v>
      </c>
      <c r="K7" s="2">
        <v>1.0146258895480678</v>
      </c>
      <c r="L7" s="2">
        <v>1.1625166616963785</v>
      </c>
      <c r="M7" s="2">
        <v>2.9702923169513049</v>
      </c>
      <c r="N7" s="2">
        <v>0.76416951564519697</v>
      </c>
      <c r="O7" s="2">
        <v>4.0391942240022471</v>
      </c>
      <c r="R7" s="2">
        <v>1</v>
      </c>
      <c r="S7" s="2">
        <v>0.84001676977021311</v>
      </c>
      <c r="T7" s="2">
        <v>0.94327649174763251</v>
      </c>
      <c r="U7" s="2">
        <v>0.4269782348615041</v>
      </c>
      <c r="V7" s="2">
        <v>0.55012624330013749</v>
      </c>
      <c r="W7" s="2">
        <v>0.67869822431948579</v>
      </c>
    </row>
    <row r="8" spans="1:23">
      <c r="B8" s="2">
        <v>1</v>
      </c>
      <c r="C8" s="2">
        <v>0.89505719871041989</v>
      </c>
      <c r="D8" s="2">
        <v>1.0942197209906426</v>
      </c>
      <c r="E8" s="2">
        <v>0.61421481328081817</v>
      </c>
      <c r="F8" s="2">
        <v>1.4529990594420288</v>
      </c>
      <c r="G8" s="2">
        <v>0.57840861372123353</v>
      </c>
      <c r="J8" s="2">
        <v>1</v>
      </c>
      <c r="K8" s="2">
        <v>0.9798973752980018</v>
      </c>
      <c r="L8" s="2">
        <v>1.060834922401966</v>
      </c>
      <c r="M8" s="2">
        <v>1.9739456741526422</v>
      </c>
      <c r="N8" s="2">
        <v>0.52501065897616706</v>
      </c>
      <c r="O8" s="2">
        <v>2.3506089062844309</v>
      </c>
      <c r="R8" s="2">
        <v>1</v>
      </c>
      <c r="S8" s="2">
        <v>0.95979128761224564</v>
      </c>
      <c r="T8" s="2">
        <v>1.0077863199516057</v>
      </c>
      <c r="U8" s="2">
        <v>0.66237312863873354</v>
      </c>
      <c r="V8" s="2">
        <v>0.90354068897447382</v>
      </c>
      <c r="W8" s="2">
        <v>0.51768741426415599</v>
      </c>
    </row>
    <row r="9" spans="1:23">
      <c r="A9" s="3" t="s">
        <v>3</v>
      </c>
      <c r="B9">
        <f>AVERAGE(B6:B8)</f>
        <v>1</v>
      </c>
      <c r="C9">
        <f t="shared" ref="C9:W9" si="0">AVERAGE(C6:C8)</f>
        <v>1.0936399912429975</v>
      </c>
      <c r="D9">
        <f t="shared" si="0"/>
        <v>1.0868502753938998</v>
      </c>
      <c r="E9">
        <f t="shared" si="0"/>
        <v>0.63026096655241448</v>
      </c>
      <c r="F9">
        <f t="shared" si="0"/>
        <v>1.5844342279660086</v>
      </c>
      <c r="G9">
        <f t="shared" si="0"/>
        <v>0.60198124606657066</v>
      </c>
      <c r="I9" s="3" t="s">
        <v>3</v>
      </c>
      <c r="J9">
        <f t="shared" si="0"/>
        <v>1</v>
      </c>
      <c r="K9">
        <f t="shared" si="0"/>
        <v>1.1276091702079269</v>
      </c>
      <c r="L9">
        <f t="shared" si="0"/>
        <v>1.2101120147529294</v>
      </c>
      <c r="M9">
        <f t="shared" si="0"/>
        <v>2.9634202151694837</v>
      </c>
      <c r="N9">
        <f t="shared" si="0"/>
        <v>0.79017411172643559</v>
      </c>
      <c r="O9">
        <f t="shared" si="0"/>
        <v>3.1244594967149761</v>
      </c>
      <c r="Q9" s="3" t="s">
        <v>3</v>
      </c>
      <c r="R9">
        <f t="shared" si="0"/>
        <v>1</v>
      </c>
      <c r="S9">
        <f t="shared" si="0"/>
        <v>0.98067879284322013</v>
      </c>
      <c r="T9">
        <f t="shared" si="0"/>
        <v>0.95531510873599534</v>
      </c>
      <c r="U9">
        <f t="shared" si="0"/>
        <v>0.50042653613587829</v>
      </c>
      <c r="V9">
        <f t="shared" si="0"/>
        <v>0.7495129905761182</v>
      </c>
      <c r="W9">
        <f t="shared" si="0"/>
        <v>0.56976976374306842</v>
      </c>
    </row>
    <row r="10" spans="1:23">
      <c r="A10" s="3" t="s">
        <v>4</v>
      </c>
      <c r="B10">
        <f>STDEV(B6:B8)</f>
        <v>0</v>
      </c>
      <c r="C10">
        <f t="shared" ref="C10:W10" si="1">STDEV(C6:C8)</f>
        <v>0.32942765798138907</v>
      </c>
      <c r="D10">
        <f t="shared" si="1"/>
        <v>4.853895766200652E-2</v>
      </c>
      <c r="E10">
        <f t="shared" si="1"/>
        <v>2.2263615617520573E-2</v>
      </c>
      <c r="F10">
        <f t="shared" si="1"/>
        <v>0.22930048401382994</v>
      </c>
      <c r="G10">
        <f t="shared" si="1"/>
        <v>4.7288884197195666E-2</v>
      </c>
      <c r="I10" s="3" t="s">
        <v>4</v>
      </c>
      <c r="J10">
        <f t="shared" si="1"/>
        <v>0</v>
      </c>
      <c r="K10">
        <f t="shared" si="1"/>
        <v>0.22643533126536516</v>
      </c>
      <c r="L10">
        <f t="shared" si="1"/>
        <v>0.17791532774619395</v>
      </c>
      <c r="M10">
        <f t="shared" si="1"/>
        <v>0.98605645038557488</v>
      </c>
      <c r="N10">
        <f t="shared" si="1"/>
        <v>0.27907591113542884</v>
      </c>
      <c r="O10">
        <f t="shared" si="1"/>
        <v>0.85306292195619626</v>
      </c>
      <c r="Q10" s="3" t="s">
        <v>4</v>
      </c>
      <c r="R10">
        <f t="shared" si="1"/>
        <v>0</v>
      </c>
      <c r="S10">
        <f t="shared" si="1"/>
        <v>0.15218466201461386</v>
      </c>
      <c r="T10">
        <f t="shared" si="1"/>
        <v>4.7607515065223545E-2</v>
      </c>
      <c r="U10">
        <f t="shared" si="1"/>
        <v>0.14045159189866485</v>
      </c>
      <c r="V10">
        <f t="shared" si="1"/>
        <v>0.1810207863454826</v>
      </c>
      <c r="W10">
        <f t="shared" si="1"/>
        <v>9.4364879583723887E-2</v>
      </c>
    </row>
    <row r="11" spans="1:23">
      <c r="A11" s="3" t="s">
        <v>5</v>
      </c>
      <c r="B11">
        <f>B10/SQRT(COUNT(B6:B8))</f>
        <v>0</v>
      </c>
      <c r="C11">
        <f t="shared" ref="C11:W11" si="2">C10/SQRT(COUNT(C6:C8))</f>
        <v>0.19019514701406295</v>
      </c>
      <c r="D11">
        <f t="shared" si="2"/>
        <v>2.8023980272343315E-2</v>
      </c>
      <c r="E11">
        <f t="shared" si="2"/>
        <v>1.285390446990986E-2</v>
      </c>
      <c r="F11">
        <f t="shared" si="2"/>
        <v>0.13238669617069621</v>
      </c>
      <c r="G11">
        <f t="shared" si="2"/>
        <v>2.7302250020927957E-2</v>
      </c>
      <c r="I11" s="3" t="s">
        <v>5</v>
      </c>
      <c r="J11">
        <f t="shared" si="2"/>
        <v>0</v>
      </c>
      <c r="K11">
        <f t="shared" si="2"/>
        <v>0.13073249946010068</v>
      </c>
      <c r="L11">
        <f t="shared" si="2"/>
        <v>0.10271946236722558</v>
      </c>
      <c r="M11">
        <f t="shared" si="2"/>
        <v>0.56929995706627856</v>
      </c>
      <c r="N11">
        <f t="shared" si="2"/>
        <v>0.16112455241837992</v>
      </c>
      <c r="O11">
        <f t="shared" si="2"/>
        <v>0.49251610762709863</v>
      </c>
      <c r="Q11" s="3" t="s">
        <v>5</v>
      </c>
      <c r="R11">
        <f t="shared" si="2"/>
        <v>0</v>
      </c>
      <c r="S11">
        <f t="shared" si="2"/>
        <v>8.7863855580669531E-2</v>
      </c>
      <c r="T11">
        <f t="shared" si="2"/>
        <v>2.7486211638355979E-2</v>
      </c>
      <c r="U11">
        <f t="shared" si="2"/>
        <v>8.1089764390805619E-2</v>
      </c>
      <c r="V11">
        <f t="shared" si="2"/>
        <v>0.10451239972548212</v>
      </c>
      <c r="W11">
        <f t="shared" si="2"/>
        <v>5.4481588629709608E-2</v>
      </c>
    </row>
  </sheetData>
  <mergeCells count="10">
    <mergeCell ref="R3:W3"/>
    <mergeCell ref="R4:T4"/>
    <mergeCell ref="U4:W4"/>
    <mergeCell ref="A1:W1"/>
    <mergeCell ref="B3:G3"/>
    <mergeCell ref="B4:D4"/>
    <mergeCell ref="E4:G4"/>
    <mergeCell ref="J3:O3"/>
    <mergeCell ref="J4:L4"/>
    <mergeCell ref="M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1"/>
    </sheetView>
  </sheetViews>
  <sheetFormatPr defaultRowHeight="14.5"/>
  <cols>
    <col min="1" max="1" width="9.81640625" customWidth="1"/>
    <col min="2" max="2" width="11.08984375" customWidth="1"/>
  </cols>
  <sheetData>
    <row r="1" spans="1:5" ht="15.5">
      <c r="A1" s="20" t="s">
        <v>10</v>
      </c>
      <c r="B1" s="20"/>
      <c r="C1" s="20"/>
      <c r="D1" s="20"/>
      <c r="E1" s="20"/>
    </row>
    <row r="2" spans="1:5" ht="15.5">
      <c r="A2" s="10"/>
      <c r="B2" s="10"/>
      <c r="C2" s="10"/>
      <c r="D2" s="10"/>
      <c r="E2" s="10"/>
    </row>
    <row r="3" spans="1:5" ht="17">
      <c r="A3" s="6"/>
      <c r="B3" s="6" t="s">
        <v>11</v>
      </c>
      <c r="C3" s="6" t="s">
        <v>7</v>
      </c>
      <c r="D3" s="6" t="s">
        <v>13</v>
      </c>
      <c r="E3" s="6" t="s">
        <v>14</v>
      </c>
    </row>
    <row r="4" spans="1:5">
      <c r="A4" s="6">
        <v>24</v>
      </c>
      <c r="B4" s="6">
        <v>100</v>
      </c>
      <c r="C4" s="6">
        <v>100</v>
      </c>
      <c r="D4" s="6">
        <v>100</v>
      </c>
      <c r="E4" s="6">
        <v>100</v>
      </c>
    </row>
    <row r="5" spans="1:5">
      <c r="A5" s="6">
        <v>48</v>
      </c>
      <c r="B5" s="6">
        <v>100</v>
      </c>
      <c r="C5" s="6">
        <v>90</v>
      </c>
      <c r="D5" s="6">
        <v>100</v>
      </c>
      <c r="E5" s="6">
        <v>100</v>
      </c>
    </row>
    <row r="6" spans="1:5">
      <c r="A6" s="6">
        <v>72</v>
      </c>
      <c r="B6" s="6">
        <v>100</v>
      </c>
      <c r="C6" s="6">
        <v>50</v>
      </c>
      <c r="D6" s="6">
        <v>100</v>
      </c>
      <c r="E6" s="6">
        <v>70</v>
      </c>
    </row>
    <row r="7" spans="1:5">
      <c r="A7" s="6">
        <v>96</v>
      </c>
      <c r="B7" s="6">
        <v>100</v>
      </c>
      <c r="C7" s="6">
        <v>20</v>
      </c>
      <c r="D7" s="6">
        <v>80</v>
      </c>
      <c r="E7" s="6">
        <v>20</v>
      </c>
    </row>
    <row r="8" spans="1:5">
      <c r="A8" s="6">
        <v>120</v>
      </c>
      <c r="B8" s="6">
        <v>100</v>
      </c>
      <c r="C8" s="6">
        <v>0</v>
      </c>
      <c r="D8" s="6">
        <v>40</v>
      </c>
      <c r="E8" s="6">
        <v>20</v>
      </c>
    </row>
    <row r="9" spans="1:5">
      <c r="A9" s="6">
        <v>144</v>
      </c>
      <c r="B9" s="6">
        <v>100</v>
      </c>
      <c r="C9" s="6">
        <v>0</v>
      </c>
      <c r="D9" s="6">
        <v>40</v>
      </c>
      <c r="E9" s="6">
        <v>0</v>
      </c>
    </row>
    <row r="10" spans="1:5">
      <c r="A10" s="6">
        <v>168</v>
      </c>
      <c r="B10" s="6">
        <v>100</v>
      </c>
      <c r="C10" s="6">
        <v>0</v>
      </c>
      <c r="D10" s="6">
        <v>40</v>
      </c>
      <c r="E10" s="6">
        <v>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G3" sqref="G3:N3"/>
    </sheetView>
  </sheetViews>
  <sheetFormatPr defaultRowHeight="14.5"/>
  <cols>
    <col min="1" max="1" width="12" customWidth="1"/>
    <col min="4" max="4" width="11" customWidth="1"/>
    <col min="6" max="6" width="12" customWidth="1"/>
    <col min="11" max="11" width="12.453125" customWidth="1"/>
  </cols>
  <sheetData>
    <row r="1" spans="1:14" ht="15.5">
      <c r="A1" s="19" t="s">
        <v>1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ht="15.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>
      <c r="B3" s="21" t="s">
        <v>16</v>
      </c>
      <c r="C3" s="21"/>
      <c r="D3" s="21"/>
      <c r="G3" s="21" t="s">
        <v>17</v>
      </c>
      <c r="H3" s="21"/>
      <c r="I3" s="21"/>
      <c r="L3" s="21" t="s">
        <v>18</v>
      </c>
      <c r="M3" s="21"/>
      <c r="N3" s="21"/>
    </row>
    <row r="4" spans="1:14" ht="17">
      <c r="B4" s="6" t="s">
        <v>7</v>
      </c>
      <c r="C4" s="6" t="s">
        <v>13</v>
      </c>
      <c r="D4" s="6" t="s">
        <v>14</v>
      </c>
      <c r="G4" s="6" t="s">
        <v>7</v>
      </c>
      <c r="H4" s="6" t="s">
        <v>13</v>
      </c>
      <c r="I4" s="6" t="s">
        <v>14</v>
      </c>
      <c r="L4" s="6" t="s">
        <v>7</v>
      </c>
      <c r="M4" s="6" t="s">
        <v>13</v>
      </c>
      <c r="N4" s="6" t="s">
        <v>14</v>
      </c>
    </row>
    <row r="5" spans="1:14">
      <c r="B5" s="2">
        <v>3400881.0572687224</v>
      </c>
      <c r="C5" s="2">
        <v>2038505.0962627407</v>
      </c>
      <c r="D5" s="2">
        <v>3699763.5933806151</v>
      </c>
      <c r="G5" s="2">
        <v>6706827.3092369484</v>
      </c>
      <c r="H5" s="2">
        <v>2086330.9352517987</v>
      </c>
      <c r="I5" s="2">
        <v>5909090.9090909092</v>
      </c>
      <c r="L5" s="2">
        <v>3087071.240105541</v>
      </c>
      <c r="M5" s="2">
        <v>1515151.5151515151</v>
      </c>
      <c r="N5" s="2">
        <v>2830000</v>
      </c>
    </row>
    <row r="6" spans="1:14">
      <c r="B6" s="2">
        <v>2705530.6427503736</v>
      </c>
      <c r="C6" s="2">
        <v>2401352.8748590755</v>
      </c>
      <c r="D6" s="2">
        <v>3603104.2128603105</v>
      </c>
      <c r="G6" s="2">
        <v>8721804.5112781953</v>
      </c>
      <c r="H6" s="2">
        <v>2530120.4819277111</v>
      </c>
      <c r="I6" s="2">
        <v>6888888.888888889</v>
      </c>
      <c r="L6" s="2">
        <v>3647058.8235294116</v>
      </c>
      <c r="M6" s="2">
        <v>1209213.0518234165</v>
      </c>
      <c r="N6" s="2">
        <v>3050847.4576271186</v>
      </c>
    </row>
    <row r="7" spans="1:14">
      <c r="B7" s="2">
        <v>3329809.7251585624</v>
      </c>
      <c r="C7" s="2">
        <v>2282749.6757457848</v>
      </c>
      <c r="D7" s="2">
        <v>3643263.7571157496</v>
      </c>
      <c r="G7" s="2">
        <v>9538461.538461538</v>
      </c>
      <c r="H7" s="2">
        <v>3548387.0967741935</v>
      </c>
      <c r="I7" s="2">
        <v>6545454.5454545459</v>
      </c>
      <c r="L7" s="2">
        <v>4178498.9858012171</v>
      </c>
      <c r="M7" s="2">
        <v>1195876.2886597938</v>
      </c>
      <c r="N7" s="2">
        <v>3383392.2261484102</v>
      </c>
    </row>
    <row r="8" spans="1:14">
      <c r="B8" s="2">
        <v>2356687.8980891719</v>
      </c>
      <c r="C8" s="2">
        <v>1093023.2558139535</v>
      </c>
      <c r="D8" s="2">
        <v>2250000</v>
      </c>
      <c r="G8" s="2">
        <v>7400000</v>
      </c>
      <c r="H8" s="2">
        <v>3050000</v>
      </c>
      <c r="I8" s="2">
        <v>5307692.307692308</v>
      </c>
      <c r="L8" s="2">
        <v>2913385.8267716537</v>
      </c>
      <c r="M8" s="2">
        <v>1110236.2204724408</v>
      </c>
      <c r="N8" s="2">
        <v>3037383.1775700934</v>
      </c>
    </row>
    <row r="9" spans="1:14">
      <c r="B9" s="2">
        <v>2545454.5454545459</v>
      </c>
      <c r="C9" s="2">
        <v>1396226.4150943398</v>
      </c>
      <c r="D9" s="2">
        <v>1000000.0000000001</v>
      </c>
      <c r="G9" s="2">
        <v>6360000</v>
      </c>
      <c r="H9" s="2">
        <v>1458333.3333333333</v>
      </c>
      <c r="I9" s="2">
        <v>7235294.1176470583</v>
      </c>
      <c r="L9" s="2">
        <v>2442953.0201342283</v>
      </c>
      <c r="M9" s="2">
        <v>1298245.6140350876</v>
      </c>
      <c r="N9" s="2">
        <v>2354838.7096774192</v>
      </c>
    </row>
    <row r="10" spans="1:14">
      <c r="A10" s="3" t="s">
        <v>3</v>
      </c>
      <c r="B10">
        <f>AVERAGE(B5:B9)</f>
        <v>2867672.7737442753</v>
      </c>
      <c r="C10">
        <f t="shared" ref="C10:D10" si="0">AVERAGE(C5:C9)</f>
        <v>1842371.4635551788</v>
      </c>
      <c r="D10">
        <f t="shared" si="0"/>
        <v>2839226.3126713349</v>
      </c>
      <c r="F10" s="3" t="s">
        <v>3</v>
      </c>
      <c r="G10">
        <f>AVERAGE(G5:G9)</f>
        <v>7745418.6717953365</v>
      </c>
      <c r="H10">
        <f t="shared" ref="H10:I10" si="1">AVERAGE(H5:H9)</f>
        <v>2534634.3694574079</v>
      </c>
      <c r="I10">
        <f t="shared" si="1"/>
        <v>6377284.1537547428</v>
      </c>
      <c r="K10" s="3" t="s">
        <v>3</v>
      </c>
      <c r="L10">
        <f>AVERAGE(L5:L9)</f>
        <v>3253793.5792684108</v>
      </c>
      <c r="M10">
        <f t="shared" ref="M10:N10" si="2">AVERAGE(M5:M9)</f>
        <v>1265744.5380284507</v>
      </c>
      <c r="N10">
        <f t="shared" si="2"/>
        <v>2931292.3142046081</v>
      </c>
    </row>
    <row r="11" spans="1:14">
      <c r="A11" s="3" t="s">
        <v>4</v>
      </c>
      <c r="B11">
        <f>STDEV(B5:B9)</f>
        <v>471460.98351699737</v>
      </c>
      <c r="C11">
        <f t="shared" ref="C11:D11" si="3">STDEV(C5:C9)</f>
        <v>571277.01917407592</v>
      </c>
      <c r="D11">
        <f t="shared" si="3"/>
        <v>1193780.8788386588</v>
      </c>
      <c r="F11" s="3" t="s">
        <v>4</v>
      </c>
      <c r="G11">
        <f>STDEV(G5:G9)</f>
        <v>1349602.07122415</v>
      </c>
      <c r="H11">
        <f t="shared" ref="H11:I11" si="4">STDEV(H5:H9)</f>
        <v>814358.11992478266</v>
      </c>
      <c r="I11">
        <f t="shared" si="4"/>
        <v>772889.61296338274</v>
      </c>
      <c r="K11" s="3" t="s">
        <v>4</v>
      </c>
      <c r="L11">
        <f>STDEV(L5:L9)</f>
        <v>672843.56092027726</v>
      </c>
      <c r="M11">
        <f t="shared" ref="M11:N11" si="5">STDEV(M5:M9)</f>
        <v>154531.85610962877</v>
      </c>
      <c r="N11">
        <f t="shared" si="5"/>
        <v>378319.28482345451</v>
      </c>
    </row>
    <row r="12" spans="1:14">
      <c r="A12" s="3" t="s">
        <v>5</v>
      </c>
      <c r="B12">
        <f>B11/SQRT(COUNT(B5:B9))</f>
        <v>210843.76157658279</v>
      </c>
      <c r="C12">
        <f t="shared" ref="C12:D12" si="6">C11/SQRT(COUNT(C5:C9))</f>
        <v>255482.84977133689</v>
      </c>
      <c r="D12">
        <f t="shared" si="6"/>
        <v>533875.03906453622</v>
      </c>
      <c r="F12" s="3" t="s">
        <v>5</v>
      </c>
      <c r="G12">
        <f>G11/SQRT(COUNT(G5:G9))</f>
        <v>603560.39476634248</v>
      </c>
      <c r="H12">
        <f t="shared" ref="H12:I12" si="7">H11/SQRT(COUNT(H5:H9))</f>
        <v>364192.02283614798</v>
      </c>
      <c r="I12">
        <f t="shared" si="7"/>
        <v>345646.74273792526</v>
      </c>
      <c r="K12" s="3" t="s">
        <v>5</v>
      </c>
      <c r="L12">
        <f>L11/SQRT(COUNT(L5:L9))</f>
        <v>300904.78808815219</v>
      </c>
      <c r="M12">
        <f t="shared" ref="M12:N12" si="8">M11/SQRT(COUNT(M5:M9))</f>
        <v>69108.746990069223</v>
      </c>
      <c r="N12">
        <f t="shared" si="8"/>
        <v>169189.52761286974</v>
      </c>
    </row>
  </sheetData>
  <mergeCells count="4">
    <mergeCell ref="B3:D3"/>
    <mergeCell ref="G3:I3"/>
    <mergeCell ref="L3:N3"/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A10" sqref="A10:A12"/>
    </sheetView>
  </sheetViews>
  <sheetFormatPr defaultRowHeight="14.5"/>
  <cols>
    <col min="1" max="1" width="12.26953125" customWidth="1"/>
    <col min="2" max="2" width="10.7265625" customWidth="1"/>
    <col min="7" max="7" width="11.7265625" customWidth="1"/>
    <col min="8" max="8" width="10.54296875" customWidth="1"/>
  </cols>
  <sheetData>
    <row r="1" spans="1:17" ht="15.5">
      <c r="A1" s="19" t="s">
        <v>1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ht="15.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B3" s="21" t="s">
        <v>20</v>
      </c>
      <c r="C3" s="21"/>
      <c r="D3" s="21"/>
      <c r="E3" s="21"/>
      <c r="H3" s="21" t="s">
        <v>21</v>
      </c>
      <c r="I3" s="21"/>
      <c r="J3" s="21"/>
      <c r="K3" s="21"/>
    </row>
    <row r="4" spans="1:17" ht="17">
      <c r="B4" s="6" t="s">
        <v>11</v>
      </c>
      <c r="C4" s="6" t="s">
        <v>7</v>
      </c>
      <c r="D4" s="6" t="s">
        <v>13</v>
      </c>
      <c r="E4" s="6" t="s">
        <v>14</v>
      </c>
      <c r="H4" s="6" t="s">
        <v>11</v>
      </c>
      <c r="I4" s="6" t="s">
        <v>7</v>
      </c>
      <c r="J4" s="6" t="s">
        <v>13</v>
      </c>
      <c r="K4" s="6" t="s">
        <v>14</v>
      </c>
    </row>
    <row r="5" spans="1:17">
      <c r="B5" s="2">
        <v>5.98</v>
      </c>
      <c r="C5" s="2">
        <v>21.2</v>
      </c>
      <c r="D5" s="2">
        <v>8.68</v>
      </c>
      <c r="E5" s="2">
        <v>15.9</v>
      </c>
      <c r="H5" s="2">
        <v>5382000</v>
      </c>
      <c r="I5" s="8">
        <v>23320000</v>
      </c>
      <c r="J5" s="8">
        <v>11370800</v>
      </c>
      <c r="K5" s="8">
        <v>18285000</v>
      </c>
    </row>
    <row r="6" spans="1:17">
      <c r="B6" s="2">
        <v>5.7</v>
      </c>
      <c r="C6" s="2">
        <v>13.4</v>
      </c>
      <c r="D6" s="2">
        <v>13.1</v>
      </c>
      <c r="E6" s="2">
        <v>17.5</v>
      </c>
      <c r="H6" s="2">
        <v>4560000</v>
      </c>
      <c r="I6" s="8">
        <v>12998000</v>
      </c>
      <c r="J6" s="8">
        <v>17685000</v>
      </c>
      <c r="K6" s="8">
        <v>22750000</v>
      </c>
    </row>
    <row r="7" spans="1:17">
      <c r="B7" s="2">
        <v>7.53</v>
      </c>
      <c r="C7" s="2">
        <v>23.4</v>
      </c>
      <c r="D7" s="2">
        <v>10.8</v>
      </c>
      <c r="E7" s="2">
        <v>21.1</v>
      </c>
      <c r="H7" s="2">
        <v>8132400</v>
      </c>
      <c r="I7" s="8">
        <v>19890000</v>
      </c>
      <c r="J7" s="2">
        <v>9180000</v>
      </c>
      <c r="K7" s="8">
        <v>19834000</v>
      </c>
    </row>
    <row r="8" spans="1:17">
      <c r="B8" s="2">
        <v>5.6</v>
      </c>
      <c r="C8" s="2">
        <v>27.8</v>
      </c>
      <c r="D8" s="2">
        <v>10.4</v>
      </c>
      <c r="E8" s="2">
        <v>18.7</v>
      </c>
      <c r="H8" s="2">
        <v>4592000</v>
      </c>
      <c r="I8" s="8">
        <v>16680000</v>
      </c>
      <c r="J8" s="8">
        <v>10712000</v>
      </c>
      <c r="K8" s="8">
        <v>22066000</v>
      </c>
    </row>
    <row r="9" spans="1:17">
      <c r="B9" s="2">
        <v>4.87</v>
      </c>
      <c r="C9" s="2">
        <v>31.3</v>
      </c>
      <c r="D9" s="2">
        <v>13.7</v>
      </c>
      <c r="E9" s="2">
        <v>13.2</v>
      </c>
      <c r="H9" s="2">
        <v>3165500</v>
      </c>
      <c r="I9" s="8">
        <v>23475000</v>
      </c>
      <c r="J9" s="8">
        <v>17399000</v>
      </c>
      <c r="K9" s="8">
        <v>17820000</v>
      </c>
    </row>
    <row r="10" spans="1:17">
      <c r="A10" s="3" t="s">
        <v>3</v>
      </c>
      <c r="B10">
        <f>AVERAGE(B5:B9)</f>
        <v>5.9360000000000008</v>
      </c>
      <c r="C10">
        <f t="shared" ref="C10:K10" si="0">AVERAGE(C5:C9)</f>
        <v>23.419999999999998</v>
      </c>
      <c r="D10">
        <f t="shared" si="0"/>
        <v>11.335999999999999</v>
      </c>
      <c r="E10">
        <f t="shared" si="0"/>
        <v>17.28</v>
      </c>
      <c r="G10" s="3" t="s">
        <v>3</v>
      </c>
      <c r="H10">
        <f t="shared" si="0"/>
        <v>5166380</v>
      </c>
      <c r="I10">
        <f t="shared" si="0"/>
        <v>19272600</v>
      </c>
      <c r="J10">
        <f t="shared" si="0"/>
        <v>13269360</v>
      </c>
      <c r="K10">
        <f t="shared" si="0"/>
        <v>20151000</v>
      </c>
    </row>
    <row r="11" spans="1:17">
      <c r="A11" s="3" t="s">
        <v>4</v>
      </c>
      <c r="B11">
        <f>STDEV(B5:B9)</f>
        <v>0.98078030159663954</v>
      </c>
      <c r="C11">
        <f t="shared" ref="C11:K11" si="1">STDEV(C5:C9)</f>
        <v>6.8302269362005941</v>
      </c>
      <c r="D11">
        <f t="shared" si="1"/>
        <v>2.0565699599089871</v>
      </c>
      <c r="E11">
        <f t="shared" si="1"/>
        <v>2.9668164756182618</v>
      </c>
      <c r="G11" s="3" t="s">
        <v>4</v>
      </c>
      <c r="H11">
        <f t="shared" si="1"/>
        <v>1840169.5905540881</v>
      </c>
      <c r="I11">
        <f t="shared" si="1"/>
        <v>4486506.859462047</v>
      </c>
      <c r="J11">
        <f t="shared" si="1"/>
        <v>3981811.4154238896</v>
      </c>
      <c r="K11">
        <f t="shared" si="1"/>
        <v>2204429.17781452</v>
      </c>
    </row>
    <row r="12" spans="1:17">
      <c r="A12" s="3" t="s">
        <v>5</v>
      </c>
      <c r="B12">
        <f>B11/SQRT(COUNT(B5:B9))</f>
        <v>0.43861828507256628</v>
      </c>
      <c r="C12">
        <f t="shared" ref="C12:K12" si="2">C11/SQRT(COUNT(C5:C9))</f>
        <v>3.0545703462189295</v>
      </c>
      <c r="D12">
        <f t="shared" si="2"/>
        <v>0.91972604616810238</v>
      </c>
      <c r="E12">
        <f t="shared" si="2"/>
        <v>1.326800663249756</v>
      </c>
      <c r="G12" s="3" t="s">
        <v>5</v>
      </c>
      <c r="H12">
        <f t="shared" si="2"/>
        <v>822948.8589213792</v>
      </c>
      <c r="I12">
        <f t="shared" si="2"/>
        <v>2006426.8638552465</v>
      </c>
      <c r="J12">
        <f t="shared" si="2"/>
        <v>1780720.1996944943</v>
      </c>
      <c r="K12">
        <f t="shared" si="2"/>
        <v>985850.69863544754</v>
      </c>
    </row>
  </sheetData>
  <mergeCells count="3">
    <mergeCell ref="A1:Q1"/>
    <mergeCell ref="B3:E3"/>
    <mergeCell ref="H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"/>
  <sheetViews>
    <sheetView workbookViewId="0">
      <selection activeCell="A10" sqref="A10:A12"/>
    </sheetView>
  </sheetViews>
  <sheetFormatPr defaultRowHeight="14.5"/>
  <cols>
    <col min="1" max="1" width="12.36328125" customWidth="1"/>
    <col min="2" max="2" width="10.26953125" customWidth="1"/>
    <col min="7" max="7" width="12.36328125" customWidth="1"/>
    <col min="8" max="8" width="10.36328125" customWidth="1"/>
    <col min="13" max="13" width="12.36328125" customWidth="1"/>
    <col min="14" max="14" width="10.08984375" customWidth="1"/>
    <col min="19" max="19" width="12.36328125" customWidth="1"/>
    <col min="20" max="20" width="10.26953125" customWidth="1"/>
    <col min="25" max="25" width="12.36328125" customWidth="1"/>
    <col min="26" max="26" width="9.6328125" customWidth="1"/>
  </cols>
  <sheetData>
    <row r="1" spans="1:29" ht="15.5">
      <c r="A1" s="19" t="s">
        <v>2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3" spans="1:29">
      <c r="B3" s="21" t="s">
        <v>23</v>
      </c>
      <c r="C3" s="21"/>
      <c r="D3" s="21"/>
      <c r="E3" s="21"/>
      <c r="H3" s="21" t="s">
        <v>24</v>
      </c>
      <c r="I3" s="21"/>
      <c r="J3" s="21"/>
      <c r="K3" s="21"/>
      <c r="N3" s="21" t="s">
        <v>25</v>
      </c>
      <c r="O3" s="21"/>
      <c r="P3" s="21"/>
      <c r="Q3" s="21"/>
      <c r="T3" s="21" t="s">
        <v>26</v>
      </c>
      <c r="U3" s="21"/>
      <c r="V3" s="21"/>
      <c r="W3" s="21"/>
      <c r="Z3" s="21" t="s">
        <v>27</v>
      </c>
      <c r="AA3" s="21"/>
      <c r="AB3" s="21"/>
      <c r="AC3" s="21"/>
    </row>
    <row r="4" spans="1:29" ht="17">
      <c r="B4" s="6" t="s">
        <v>11</v>
      </c>
      <c r="C4" s="6" t="s">
        <v>7</v>
      </c>
      <c r="D4" s="6" t="s">
        <v>13</v>
      </c>
      <c r="E4" s="6" t="s">
        <v>14</v>
      </c>
      <c r="H4" s="6" t="s">
        <v>11</v>
      </c>
      <c r="I4" s="6" t="s">
        <v>7</v>
      </c>
      <c r="J4" s="6" t="s">
        <v>13</v>
      </c>
      <c r="K4" s="6" t="s">
        <v>14</v>
      </c>
      <c r="N4" s="6" t="s">
        <v>11</v>
      </c>
      <c r="O4" s="6" t="s">
        <v>7</v>
      </c>
      <c r="P4" s="6" t="s">
        <v>13</v>
      </c>
      <c r="Q4" s="6" t="s">
        <v>14</v>
      </c>
      <c r="T4" s="6" t="s">
        <v>11</v>
      </c>
      <c r="U4" s="6" t="s">
        <v>7</v>
      </c>
      <c r="V4" s="6" t="s">
        <v>13</v>
      </c>
      <c r="W4" s="6" t="s">
        <v>14</v>
      </c>
      <c r="Z4" s="6" t="s">
        <v>11</v>
      </c>
      <c r="AA4" s="6" t="s">
        <v>7</v>
      </c>
      <c r="AB4" s="6" t="s">
        <v>13</v>
      </c>
      <c r="AC4" s="6" t="s">
        <v>14</v>
      </c>
    </row>
    <row r="5" spans="1:29">
      <c r="B5" s="2">
        <v>1.75</v>
      </c>
      <c r="C5" s="2">
        <v>83.65</v>
      </c>
      <c r="D5" s="2">
        <v>7.38</v>
      </c>
      <c r="E5" s="2">
        <v>105.94</v>
      </c>
      <c r="H5" s="2">
        <v>4.87</v>
      </c>
      <c r="I5" s="2">
        <v>19.11</v>
      </c>
      <c r="J5" s="2">
        <v>8.67</v>
      </c>
      <c r="K5" s="2">
        <v>301.07</v>
      </c>
      <c r="N5" s="2">
        <v>1.95</v>
      </c>
      <c r="O5" s="2">
        <v>234.98</v>
      </c>
      <c r="P5" s="2">
        <v>24.45</v>
      </c>
      <c r="Q5" s="2">
        <v>580.46</v>
      </c>
      <c r="T5" s="2">
        <v>7.38</v>
      </c>
      <c r="U5" s="2">
        <v>30</v>
      </c>
      <c r="V5" s="2">
        <v>14.82</v>
      </c>
      <c r="W5" s="2">
        <v>62.1</v>
      </c>
      <c r="Z5" s="2">
        <v>1.86</v>
      </c>
      <c r="AA5" s="2">
        <v>420.43</v>
      </c>
      <c r="AB5" s="2">
        <v>133.09</v>
      </c>
      <c r="AC5" s="2">
        <v>951.25</v>
      </c>
    </row>
    <row r="6" spans="1:29">
      <c r="B6" s="2">
        <v>1.75</v>
      </c>
      <c r="C6" s="2">
        <v>114.15</v>
      </c>
      <c r="D6" s="2">
        <v>96.02</v>
      </c>
      <c r="E6" s="2">
        <v>152.74</v>
      </c>
      <c r="H6" s="2">
        <v>44.64</v>
      </c>
      <c r="I6" s="2">
        <v>77.2</v>
      </c>
      <c r="J6" s="2">
        <v>40.74</v>
      </c>
      <c r="K6" s="2">
        <v>110.33</v>
      </c>
      <c r="N6" s="2">
        <v>1.95</v>
      </c>
      <c r="O6" s="2">
        <v>1002.42</v>
      </c>
      <c r="P6" s="2">
        <v>201.15</v>
      </c>
      <c r="Q6" s="2">
        <v>1334.37</v>
      </c>
      <c r="T6" s="2">
        <v>12.68</v>
      </c>
      <c r="U6" s="2">
        <v>151.79</v>
      </c>
      <c r="V6" s="2">
        <v>59.59</v>
      </c>
      <c r="W6" s="2">
        <v>197.44</v>
      </c>
      <c r="Z6" s="2">
        <v>1.86</v>
      </c>
      <c r="AA6" s="2">
        <v>990.7</v>
      </c>
      <c r="AB6" s="2">
        <v>669.25</v>
      </c>
      <c r="AC6" s="2">
        <v>1697.92</v>
      </c>
    </row>
    <row r="7" spans="1:29">
      <c r="B7" s="2">
        <v>1.75</v>
      </c>
      <c r="C7" s="2">
        <v>95.68</v>
      </c>
      <c r="D7" s="2">
        <v>64.78</v>
      </c>
      <c r="E7" s="2">
        <v>179.12</v>
      </c>
      <c r="H7" s="2">
        <v>6.95</v>
      </c>
      <c r="I7" s="2">
        <v>177.4</v>
      </c>
      <c r="J7" s="2">
        <v>67.239999999999995</v>
      </c>
      <c r="K7" s="2">
        <v>166.42</v>
      </c>
      <c r="N7" s="2">
        <v>1.95</v>
      </c>
      <c r="O7" s="2">
        <v>412.12</v>
      </c>
      <c r="P7" s="2">
        <v>151</v>
      </c>
      <c r="Q7" s="2">
        <v>426.97</v>
      </c>
      <c r="T7" s="2">
        <v>12.38</v>
      </c>
      <c r="U7" s="2">
        <v>175.81</v>
      </c>
      <c r="V7" s="2">
        <v>20.53</v>
      </c>
      <c r="W7" s="2">
        <v>158.6</v>
      </c>
      <c r="Z7" s="2">
        <v>1.86</v>
      </c>
      <c r="AA7" s="2">
        <v>826.03</v>
      </c>
      <c r="AB7" s="2">
        <v>435.55</v>
      </c>
      <c r="AC7" s="2">
        <v>1330.07</v>
      </c>
    </row>
    <row r="8" spans="1:29">
      <c r="B8" s="2">
        <v>1.75</v>
      </c>
      <c r="C8" s="2">
        <v>106.65</v>
      </c>
      <c r="D8" s="2">
        <v>39.700000000000003</v>
      </c>
      <c r="E8" s="2">
        <v>119.55</v>
      </c>
      <c r="H8" s="2">
        <v>2.93</v>
      </c>
      <c r="I8" s="2">
        <v>43.34</v>
      </c>
      <c r="J8" s="2">
        <v>2.19</v>
      </c>
      <c r="K8" s="2">
        <v>100.97</v>
      </c>
      <c r="N8" s="2">
        <v>1.95</v>
      </c>
      <c r="O8" s="2">
        <v>606.49</v>
      </c>
      <c r="P8" s="2">
        <v>134.11000000000001</v>
      </c>
      <c r="Q8" s="2">
        <v>441.58</v>
      </c>
      <c r="T8" s="2">
        <v>7.65</v>
      </c>
      <c r="U8" s="2">
        <v>86.6</v>
      </c>
      <c r="V8" s="2">
        <v>15.69</v>
      </c>
      <c r="W8" s="2">
        <v>53.34</v>
      </c>
      <c r="Z8" s="2">
        <v>1.86</v>
      </c>
      <c r="AA8" s="2">
        <v>745.34</v>
      </c>
      <c r="AB8" s="2">
        <v>424.67</v>
      </c>
      <c r="AC8" s="2">
        <v>1009.55</v>
      </c>
    </row>
    <row r="9" spans="1:29">
      <c r="B9" s="2">
        <v>1.75</v>
      </c>
      <c r="C9" s="2">
        <v>141.56</v>
      </c>
      <c r="D9" s="2">
        <v>99.01</v>
      </c>
      <c r="E9" s="2">
        <v>125.72</v>
      </c>
      <c r="H9" s="2">
        <v>1.79</v>
      </c>
      <c r="I9" s="2">
        <v>90.5</v>
      </c>
      <c r="J9" s="2">
        <v>33.520000000000003</v>
      </c>
      <c r="K9" s="2">
        <v>104.77</v>
      </c>
      <c r="N9" s="2">
        <v>1.95</v>
      </c>
      <c r="O9" s="2">
        <v>824.18</v>
      </c>
      <c r="P9" s="2">
        <v>192.8</v>
      </c>
      <c r="Q9" s="2">
        <v>365.32</v>
      </c>
      <c r="T9" s="2">
        <v>25.18</v>
      </c>
      <c r="U9" s="2">
        <v>116.91</v>
      </c>
      <c r="V9" s="2">
        <v>33.6</v>
      </c>
      <c r="W9" s="2">
        <v>59.79</v>
      </c>
      <c r="Z9" s="2">
        <v>1.86</v>
      </c>
      <c r="AA9" s="2">
        <v>992.82</v>
      </c>
      <c r="AB9" s="2">
        <v>427.46</v>
      </c>
      <c r="AC9" s="2">
        <v>1184.56</v>
      </c>
    </row>
    <row r="10" spans="1:29">
      <c r="A10" s="3" t="s">
        <v>3</v>
      </c>
      <c r="B10">
        <f>AVERAGE(B5:B9)</f>
        <v>1.75</v>
      </c>
      <c r="C10">
        <f t="shared" ref="C10:AC10" si="0">AVERAGE(C5:C9)</f>
        <v>108.33800000000001</v>
      </c>
      <c r="D10">
        <f t="shared" si="0"/>
        <v>61.378</v>
      </c>
      <c r="E10">
        <f t="shared" si="0"/>
        <v>136.614</v>
      </c>
      <c r="G10" s="3" t="s">
        <v>3</v>
      </c>
      <c r="H10">
        <f t="shared" si="0"/>
        <v>12.236000000000001</v>
      </c>
      <c r="I10">
        <f t="shared" si="0"/>
        <v>81.510000000000019</v>
      </c>
      <c r="J10">
        <f t="shared" si="0"/>
        <v>30.472000000000001</v>
      </c>
      <c r="K10">
        <f t="shared" si="0"/>
        <v>156.71199999999999</v>
      </c>
      <c r="M10" s="3" t="s">
        <v>3</v>
      </c>
      <c r="N10">
        <f t="shared" si="0"/>
        <v>1.95</v>
      </c>
      <c r="O10">
        <f t="shared" si="0"/>
        <v>616.03800000000001</v>
      </c>
      <c r="P10">
        <f t="shared" si="0"/>
        <v>140.702</v>
      </c>
      <c r="Q10">
        <f t="shared" si="0"/>
        <v>629.74</v>
      </c>
      <c r="S10" s="3" t="s">
        <v>3</v>
      </c>
      <c r="T10">
        <f t="shared" si="0"/>
        <v>13.053999999999998</v>
      </c>
      <c r="U10">
        <f t="shared" si="0"/>
        <v>112.22200000000001</v>
      </c>
      <c r="V10">
        <f t="shared" si="0"/>
        <v>28.845999999999997</v>
      </c>
      <c r="W10">
        <f t="shared" si="0"/>
        <v>106.25399999999999</v>
      </c>
      <c r="Y10" s="3" t="s">
        <v>3</v>
      </c>
      <c r="Z10">
        <f t="shared" si="0"/>
        <v>1.86</v>
      </c>
      <c r="AA10">
        <f t="shared" si="0"/>
        <v>795.06400000000008</v>
      </c>
      <c r="AB10">
        <f t="shared" si="0"/>
        <v>418.00400000000002</v>
      </c>
      <c r="AC10">
        <f t="shared" si="0"/>
        <v>1234.67</v>
      </c>
    </row>
    <row r="11" spans="1:29">
      <c r="A11" s="3" t="s">
        <v>4</v>
      </c>
      <c r="B11">
        <f>STDEV(B5:B9)</f>
        <v>0</v>
      </c>
      <c r="C11">
        <f t="shared" ref="C11:AC11" si="1">STDEV(C5:C9)</f>
        <v>21.852072441761653</v>
      </c>
      <c r="D11">
        <f t="shared" si="1"/>
        <v>38.773473148532879</v>
      </c>
      <c r="E11">
        <f t="shared" si="1"/>
        <v>29.229956893570691</v>
      </c>
      <c r="G11" s="3" t="s">
        <v>4</v>
      </c>
      <c r="H11">
        <f t="shared" si="1"/>
        <v>18.220452244661761</v>
      </c>
      <c r="I11">
        <f t="shared" si="1"/>
        <v>60.508258114078934</v>
      </c>
      <c r="J11">
        <f t="shared" si="1"/>
        <v>26.181131946499175</v>
      </c>
      <c r="K11">
        <f t="shared" si="1"/>
        <v>84.985159410334688</v>
      </c>
      <c r="M11" s="3" t="s">
        <v>4</v>
      </c>
      <c r="N11">
        <f t="shared" si="1"/>
        <v>0</v>
      </c>
      <c r="O11">
        <f t="shared" si="1"/>
        <v>308.01503878869283</v>
      </c>
      <c r="P11">
        <f t="shared" si="1"/>
        <v>70.767565098708886</v>
      </c>
      <c r="Q11">
        <f t="shared" si="1"/>
        <v>401.67454182459693</v>
      </c>
      <c r="S11" s="3" t="s">
        <v>4</v>
      </c>
      <c r="T11">
        <f t="shared" si="1"/>
        <v>7.2289611978485562</v>
      </c>
      <c r="U11">
        <f t="shared" si="1"/>
        <v>57.113881587578987</v>
      </c>
      <c r="V11">
        <f t="shared" si="1"/>
        <v>18.753392493093092</v>
      </c>
      <c r="W11">
        <f t="shared" si="1"/>
        <v>67.013731279492305</v>
      </c>
      <c r="Y11" s="3" t="s">
        <v>4</v>
      </c>
      <c r="Z11">
        <f t="shared" si="1"/>
        <v>0</v>
      </c>
      <c r="AA11">
        <f t="shared" si="1"/>
        <v>235.13978997609038</v>
      </c>
      <c r="AB11">
        <f t="shared" si="1"/>
        <v>190.22503352608459</v>
      </c>
      <c r="AC11">
        <f t="shared" si="1"/>
        <v>298.83885515441216</v>
      </c>
    </row>
    <row r="12" spans="1:29">
      <c r="A12" s="3" t="s">
        <v>5</v>
      </c>
      <c r="B12">
        <f>B11/SQRT(COUNT(B5:B9))</f>
        <v>0</v>
      </c>
      <c r="C12">
        <f t="shared" ref="C12:AC12" si="2">C11/SQRT(COUNT(C5:C9))</f>
        <v>9.7725438858057743</v>
      </c>
      <c r="D12">
        <f t="shared" si="2"/>
        <v>17.340024336776462</v>
      </c>
      <c r="E12">
        <f t="shared" si="2"/>
        <v>13.072034118682529</v>
      </c>
      <c r="G12" s="3" t="s">
        <v>5</v>
      </c>
      <c r="H12">
        <f t="shared" si="2"/>
        <v>8.1484339599704647</v>
      </c>
      <c r="I12">
        <f t="shared" si="2"/>
        <v>27.060115668636744</v>
      </c>
      <c r="J12">
        <f t="shared" si="2"/>
        <v>11.708558152052708</v>
      </c>
      <c r="K12">
        <f t="shared" si="2"/>
        <v>38.006518704032857</v>
      </c>
      <c r="M12" s="3" t="s">
        <v>5</v>
      </c>
      <c r="N12">
        <f t="shared" si="2"/>
        <v>0</v>
      </c>
      <c r="O12">
        <f t="shared" si="2"/>
        <v>137.74851296475032</v>
      </c>
      <c r="P12">
        <f t="shared" si="2"/>
        <v>31.648217232570936</v>
      </c>
      <c r="Q12">
        <f t="shared" si="2"/>
        <v>179.63431607017623</v>
      </c>
      <c r="S12" s="3" t="s">
        <v>5</v>
      </c>
      <c r="T12">
        <f t="shared" si="2"/>
        <v>3.2328897290195355</v>
      </c>
      <c r="U12">
        <f t="shared" si="2"/>
        <v>25.542104337740042</v>
      </c>
      <c r="V12">
        <f t="shared" si="2"/>
        <v>8.386772084658082</v>
      </c>
      <c r="W12">
        <f t="shared" si="2"/>
        <v>29.96945171336975</v>
      </c>
      <c r="Y12" s="3" t="s">
        <v>5</v>
      </c>
      <c r="Z12">
        <f t="shared" si="2"/>
        <v>0</v>
      </c>
      <c r="AA12">
        <f t="shared" si="2"/>
        <v>105.15771092031234</v>
      </c>
      <c r="AB12">
        <f t="shared" si="2"/>
        <v>85.071221197300332</v>
      </c>
      <c r="AC12">
        <f t="shared" si="2"/>
        <v>133.64479888869579</v>
      </c>
    </row>
  </sheetData>
  <mergeCells count="6">
    <mergeCell ref="A1:AC1"/>
    <mergeCell ref="B3:E3"/>
    <mergeCell ref="H3:K3"/>
    <mergeCell ref="N3:Q3"/>
    <mergeCell ref="T3:W3"/>
    <mergeCell ref="Z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"/>
  <sheetViews>
    <sheetView workbookViewId="0">
      <selection activeCell="A8" sqref="A8:A10"/>
    </sheetView>
  </sheetViews>
  <sheetFormatPr defaultRowHeight="14.5"/>
  <cols>
    <col min="1" max="1" width="12.36328125" customWidth="1"/>
    <col min="6" max="6" width="12.36328125" customWidth="1"/>
    <col min="11" max="11" width="12.36328125" customWidth="1"/>
    <col min="16" max="16" width="12.36328125" customWidth="1"/>
    <col min="21" max="21" width="12.36328125" customWidth="1"/>
    <col min="26" max="26" width="12.36328125" customWidth="1"/>
  </cols>
  <sheetData>
    <row r="1" spans="1:29" ht="15.5">
      <c r="A1" s="22" t="s">
        <v>2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</row>
    <row r="3" spans="1:29">
      <c r="B3" s="21" t="s">
        <v>29</v>
      </c>
      <c r="C3" s="21"/>
      <c r="D3" s="21"/>
      <c r="G3" s="21" t="s">
        <v>30</v>
      </c>
      <c r="H3" s="21"/>
      <c r="I3" s="21"/>
      <c r="L3" s="21" t="s">
        <v>31</v>
      </c>
      <c r="M3" s="21"/>
      <c r="N3" s="21"/>
      <c r="Q3" s="21" t="s">
        <v>32</v>
      </c>
      <c r="R3" s="21"/>
      <c r="S3" s="21"/>
      <c r="V3" s="21" t="s">
        <v>33</v>
      </c>
      <c r="W3" s="21"/>
      <c r="X3" s="21"/>
      <c r="AA3" s="21" t="s">
        <v>34</v>
      </c>
      <c r="AB3" s="21"/>
      <c r="AC3" s="21"/>
    </row>
    <row r="4" spans="1:29" s="12" customFormat="1">
      <c r="B4" s="13">
        <v>3</v>
      </c>
      <c r="C4" s="13">
        <v>9</v>
      </c>
      <c r="D4" s="13">
        <v>24</v>
      </c>
      <c r="G4" s="13">
        <v>3</v>
      </c>
      <c r="H4" s="13">
        <v>9</v>
      </c>
      <c r="I4" s="13">
        <v>24</v>
      </c>
      <c r="L4" s="13">
        <v>3</v>
      </c>
      <c r="M4" s="13">
        <v>9</v>
      </c>
      <c r="N4" s="13">
        <v>24</v>
      </c>
      <c r="Q4" s="13">
        <v>3</v>
      </c>
      <c r="R4" s="13">
        <v>9</v>
      </c>
      <c r="S4" s="13">
        <v>24</v>
      </c>
      <c r="V4" s="13">
        <v>3</v>
      </c>
      <c r="W4" s="13">
        <v>9</v>
      </c>
      <c r="X4" s="13">
        <v>24</v>
      </c>
      <c r="AA4" s="13">
        <v>3</v>
      </c>
      <c r="AB4" s="13">
        <v>9</v>
      </c>
      <c r="AC4" s="13">
        <v>24</v>
      </c>
    </row>
    <row r="5" spans="1:29">
      <c r="B5" s="2">
        <v>0.99529999999999996</v>
      </c>
      <c r="C5" s="2">
        <v>1.7253000000000001</v>
      </c>
      <c r="D5" s="2">
        <v>0.71470000000000011</v>
      </c>
      <c r="G5" s="2">
        <v>1.0373000000000001</v>
      </c>
      <c r="H5" s="2">
        <v>1.2599</v>
      </c>
      <c r="I5" s="2">
        <v>1.2442</v>
      </c>
      <c r="L5" s="2">
        <v>0.77110000000000001</v>
      </c>
      <c r="M5" s="2">
        <v>0.5292</v>
      </c>
      <c r="N5" s="2">
        <v>1.0089999999999999</v>
      </c>
      <c r="Q5" s="2">
        <v>1.0076000000000001</v>
      </c>
      <c r="R5" s="2">
        <v>0.96850000000000003</v>
      </c>
      <c r="S5" s="2">
        <v>0.99260000000000004</v>
      </c>
      <c r="V5" s="2">
        <v>0.69359999999999999</v>
      </c>
      <c r="W5" s="2">
        <v>1.0376000000000001</v>
      </c>
      <c r="X5" s="2">
        <v>0.58840000000000003</v>
      </c>
      <c r="AA5" s="2">
        <v>0.49220000000000003</v>
      </c>
      <c r="AB5" s="2">
        <v>1.2498</v>
      </c>
      <c r="AC5" s="2">
        <v>0.50299999999999989</v>
      </c>
    </row>
    <row r="6" spans="1:29">
      <c r="B6" s="2">
        <v>0.99529999999999996</v>
      </c>
      <c r="C6" s="2">
        <v>1.9466000000000001</v>
      </c>
      <c r="D6" s="2">
        <v>1.3083</v>
      </c>
      <c r="G6" s="2">
        <v>0.93080000000000007</v>
      </c>
      <c r="H6" s="2">
        <v>1.5607</v>
      </c>
      <c r="I6" s="2">
        <v>1.9126000000000001</v>
      </c>
      <c r="L6" s="2">
        <v>0.93240000000000001</v>
      </c>
      <c r="M6" s="2">
        <v>0.79320000000000002</v>
      </c>
      <c r="N6" s="2">
        <v>0.5454</v>
      </c>
      <c r="Q6" s="2">
        <v>1.2745000000000002</v>
      </c>
      <c r="R6" s="2">
        <v>1.1839</v>
      </c>
      <c r="S6" s="2">
        <v>1.2065000000000001</v>
      </c>
      <c r="V6" s="2">
        <v>0.84339999999999993</v>
      </c>
      <c r="W6" s="2">
        <v>0.83130000000000004</v>
      </c>
      <c r="X6" s="2">
        <v>0.79600000000000004</v>
      </c>
      <c r="AA6" s="2">
        <v>0.61080000000000001</v>
      </c>
      <c r="AB6" s="2">
        <v>0.95009999999999994</v>
      </c>
      <c r="AC6" s="2">
        <v>0.76949999999999996</v>
      </c>
    </row>
    <row r="7" spans="1:29">
      <c r="B7" s="2">
        <v>0.99529999999999996</v>
      </c>
      <c r="C7" s="2">
        <v>1.504</v>
      </c>
      <c r="D7" s="2">
        <v>1.0115000000000001</v>
      </c>
      <c r="G7" s="2">
        <v>1.1438000000000001</v>
      </c>
      <c r="H7" s="2">
        <v>1.8614999999999999</v>
      </c>
      <c r="I7" s="2">
        <v>1.5784</v>
      </c>
      <c r="L7" s="2">
        <v>0.60980000000000001</v>
      </c>
      <c r="M7" s="2">
        <v>1.0571999999999999</v>
      </c>
      <c r="N7" s="2">
        <v>0.7772</v>
      </c>
      <c r="Q7" s="2">
        <v>0.74070000000000003</v>
      </c>
      <c r="R7" s="2">
        <v>0.75309999999999999</v>
      </c>
      <c r="S7" s="2">
        <v>0.77870000000000006</v>
      </c>
      <c r="V7" s="2">
        <v>0.54380000000000006</v>
      </c>
      <c r="W7" s="2">
        <v>0.625</v>
      </c>
      <c r="X7" s="2">
        <v>1.0036</v>
      </c>
      <c r="AA7" s="2">
        <v>0.37360000000000004</v>
      </c>
      <c r="AB7" s="2">
        <v>0.65039999999999987</v>
      </c>
      <c r="AC7" s="2">
        <v>1.036</v>
      </c>
    </row>
    <row r="8" spans="1:29">
      <c r="A8" s="3" t="s">
        <v>3</v>
      </c>
      <c r="B8">
        <f>AVERAGE(B5:B7)</f>
        <v>0.99529999999999996</v>
      </c>
      <c r="C8">
        <f t="shared" ref="C8:AC8" si="0">AVERAGE(C5:C7)</f>
        <v>1.7253000000000001</v>
      </c>
      <c r="D8">
        <f t="shared" si="0"/>
        <v>1.0115000000000001</v>
      </c>
      <c r="F8" s="3" t="s">
        <v>3</v>
      </c>
      <c r="G8">
        <f t="shared" si="0"/>
        <v>1.0373000000000001</v>
      </c>
      <c r="H8">
        <f t="shared" si="0"/>
        <v>1.5607</v>
      </c>
      <c r="I8">
        <f t="shared" si="0"/>
        <v>1.5784</v>
      </c>
      <c r="K8" s="3" t="s">
        <v>3</v>
      </c>
      <c r="L8">
        <f t="shared" si="0"/>
        <v>0.77110000000000001</v>
      </c>
      <c r="M8">
        <f t="shared" si="0"/>
        <v>0.79320000000000002</v>
      </c>
      <c r="N8">
        <f t="shared" si="0"/>
        <v>0.7772</v>
      </c>
      <c r="P8" s="3" t="s">
        <v>3</v>
      </c>
      <c r="Q8">
        <f t="shared" si="0"/>
        <v>1.0076000000000001</v>
      </c>
      <c r="R8">
        <f t="shared" si="0"/>
        <v>0.96850000000000003</v>
      </c>
      <c r="S8">
        <f t="shared" si="0"/>
        <v>0.99260000000000004</v>
      </c>
      <c r="U8" s="3" t="s">
        <v>3</v>
      </c>
      <c r="V8">
        <f t="shared" si="0"/>
        <v>0.69359999999999999</v>
      </c>
      <c r="W8">
        <f t="shared" si="0"/>
        <v>0.83130000000000004</v>
      </c>
      <c r="X8">
        <f t="shared" si="0"/>
        <v>0.79599999999999993</v>
      </c>
      <c r="Z8" s="3" t="s">
        <v>3</v>
      </c>
      <c r="AA8">
        <f t="shared" si="0"/>
        <v>0.49219999999999997</v>
      </c>
      <c r="AB8">
        <f t="shared" si="0"/>
        <v>0.95009999999999994</v>
      </c>
      <c r="AC8">
        <f t="shared" si="0"/>
        <v>0.76949999999999996</v>
      </c>
    </row>
    <row r="9" spans="1:29">
      <c r="A9" s="3" t="s">
        <v>4</v>
      </c>
      <c r="B9">
        <f>STDEV(B5:B7)</f>
        <v>0</v>
      </c>
      <c r="C9">
        <f t="shared" ref="C9:AC9" si="1">STDEV(C5:C7)</f>
        <v>0.22129999999999891</v>
      </c>
      <c r="D9">
        <f t="shared" si="1"/>
        <v>0.2967999999999994</v>
      </c>
      <c r="F9" s="3" t="s">
        <v>4</v>
      </c>
      <c r="G9">
        <f t="shared" si="1"/>
        <v>0.10650000000000004</v>
      </c>
      <c r="H9">
        <f t="shared" si="1"/>
        <v>0.30080000000000001</v>
      </c>
      <c r="I9">
        <f t="shared" si="1"/>
        <v>0.33420000000000039</v>
      </c>
      <c r="K9" s="3" t="s">
        <v>4</v>
      </c>
      <c r="L9">
        <f t="shared" si="1"/>
        <v>0.16130000000000028</v>
      </c>
      <c r="M9">
        <f t="shared" si="1"/>
        <v>0.26399999999999996</v>
      </c>
      <c r="N9">
        <f t="shared" si="1"/>
        <v>0.23179999999999992</v>
      </c>
      <c r="P9" s="3" t="s">
        <v>4</v>
      </c>
      <c r="Q9">
        <f t="shared" si="1"/>
        <v>0.26690000000000003</v>
      </c>
      <c r="R9">
        <f t="shared" si="1"/>
        <v>0.21539999999999984</v>
      </c>
      <c r="S9">
        <f t="shared" si="1"/>
        <v>0.21389999999999998</v>
      </c>
      <c r="U9" s="3" t="s">
        <v>4</v>
      </c>
      <c r="V9">
        <f t="shared" si="1"/>
        <v>0.14979999999999999</v>
      </c>
      <c r="W9">
        <f t="shared" si="1"/>
        <v>0.20630000000000009</v>
      </c>
      <c r="X9">
        <f t="shared" si="1"/>
        <v>0.20760000000000051</v>
      </c>
      <c r="Z9" s="3" t="s">
        <v>4</v>
      </c>
      <c r="AA9">
        <f t="shared" si="1"/>
        <v>0.11860000000000019</v>
      </c>
      <c r="AB9">
        <f t="shared" si="1"/>
        <v>0.29969999999999986</v>
      </c>
      <c r="AC9">
        <f t="shared" si="1"/>
        <v>0.2664999999999999</v>
      </c>
    </row>
    <row r="10" spans="1:29">
      <c r="A10" s="3" t="s">
        <v>5</v>
      </c>
      <c r="B10">
        <f>B9/SQRT(COUNT(B5:B7))</f>
        <v>0</v>
      </c>
      <c r="C10">
        <f t="shared" ref="C10:AC10" si="2">C9/SQRT(COUNT(C5:C7))</f>
        <v>0.12776761457166355</v>
      </c>
      <c r="D10">
        <f t="shared" si="2"/>
        <v>0.1713575598954806</v>
      </c>
      <c r="F10" s="3" t="s">
        <v>5</v>
      </c>
      <c r="G10">
        <f t="shared" si="2"/>
        <v>6.1487803668695169E-2</v>
      </c>
      <c r="H10">
        <f t="shared" si="2"/>
        <v>0.17366696097223944</v>
      </c>
      <c r="I10">
        <f t="shared" si="2"/>
        <v>0.19295045996317317</v>
      </c>
      <c r="K10" s="3" t="s">
        <v>5</v>
      </c>
      <c r="L10">
        <f t="shared" si="2"/>
        <v>9.3126598420286796E-2</v>
      </c>
      <c r="M10">
        <f t="shared" si="2"/>
        <v>0.15242047106606119</v>
      </c>
      <c r="N10">
        <f t="shared" si="2"/>
        <v>0.13382979239815521</v>
      </c>
      <c r="P10" s="3" t="s">
        <v>5</v>
      </c>
      <c r="Q10">
        <f t="shared" si="2"/>
        <v>0.15409478684671113</v>
      </c>
      <c r="R10">
        <f t="shared" si="2"/>
        <v>0.12436124798344531</v>
      </c>
      <c r="S10">
        <f t="shared" si="2"/>
        <v>0.12349522257966095</v>
      </c>
      <c r="U10" s="3" t="s">
        <v>5</v>
      </c>
      <c r="V10">
        <f t="shared" si="2"/>
        <v>8.6487070324605939E-2</v>
      </c>
      <c r="W10">
        <f t="shared" si="2"/>
        <v>0.11910736053381986</v>
      </c>
      <c r="X10">
        <f t="shared" si="2"/>
        <v>0.11985791588376661</v>
      </c>
      <c r="Z10" s="3" t="s">
        <v>5</v>
      </c>
      <c r="AA10">
        <f t="shared" si="2"/>
        <v>6.8473741925889731E-2</v>
      </c>
      <c r="AB10">
        <f t="shared" si="2"/>
        <v>0.17303187567613076</v>
      </c>
      <c r="AC10">
        <f t="shared" si="2"/>
        <v>0.15386384673903522</v>
      </c>
    </row>
  </sheetData>
  <mergeCells count="7">
    <mergeCell ref="AA3:AC3"/>
    <mergeCell ref="A1:AC1"/>
    <mergeCell ref="B3:D3"/>
    <mergeCell ref="G3:I3"/>
    <mergeCell ref="L3:N3"/>
    <mergeCell ref="Q3:S3"/>
    <mergeCell ref="V3:X3"/>
  </mergeCells>
  <pageMargins left="0.7" right="0.7" top="0.75" bottom="0.75" header="0.3" footer="0.3"/>
  <ignoredErrors>
    <ignoredError sqref="B8:C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A8" sqref="A8:A10"/>
    </sheetView>
  </sheetViews>
  <sheetFormatPr defaultRowHeight="14.5"/>
  <cols>
    <col min="1" max="1" width="12.36328125" customWidth="1"/>
    <col min="3" max="3" width="9.6328125" customWidth="1"/>
    <col min="5" max="5" width="12.36328125" customWidth="1"/>
    <col min="7" max="7" width="9.90625" customWidth="1"/>
    <col min="9" max="9" width="12.36328125" customWidth="1"/>
    <col min="11" max="11" width="9.81640625" customWidth="1"/>
    <col min="13" max="13" width="12.36328125" customWidth="1"/>
    <col min="15" max="15" width="9.90625" customWidth="1"/>
    <col min="17" max="17" width="12.36328125" customWidth="1"/>
    <col min="19" max="19" width="10.1796875" customWidth="1"/>
  </cols>
  <sheetData>
    <row r="1" spans="1:19" ht="15.5">
      <c r="A1" s="19" t="s">
        <v>3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3" spans="1:19">
      <c r="B3" s="21" t="s">
        <v>36</v>
      </c>
      <c r="C3" s="21"/>
      <c r="F3" s="21" t="s">
        <v>39</v>
      </c>
      <c r="G3" s="21"/>
      <c r="J3" s="21" t="s">
        <v>40</v>
      </c>
      <c r="K3" s="21"/>
      <c r="N3" s="21" t="s">
        <v>41</v>
      </c>
      <c r="O3" s="21"/>
      <c r="R3" s="21" t="s">
        <v>42</v>
      </c>
      <c r="S3" s="21"/>
    </row>
    <row r="4" spans="1:19">
      <c r="B4" s="2" t="s">
        <v>37</v>
      </c>
      <c r="C4" s="2" t="s">
        <v>38</v>
      </c>
      <c r="F4" s="2" t="s">
        <v>37</v>
      </c>
      <c r="G4" s="2" t="s">
        <v>38</v>
      </c>
      <c r="J4" s="2" t="s">
        <v>37</v>
      </c>
      <c r="K4" s="2" t="s">
        <v>38</v>
      </c>
      <c r="N4" s="2" t="s">
        <v>37</v>
      </c>
      <c r="O4" s="2" t="s">
        <v>38</v>
      </c>
      <c r="R4" s="2" t="s">
        <v>37</v>
      </c>
      <c r="S4" s="2" t="s">
        <v>38</v>
      </c>
    </row>
    <row r="5" spans="1:19">
      <c r="B5" s="2">
        <v>1</v>
      </c>
      <c r="C5" s="2">
        <v>2.8101123273486994</v>
      </c>
      <c r="F5" s="2">
        <v>1</v>
      </c>
      <c r="G5" s="2">
        <v>0.7132953649348579</v>
      </c>
      <c r="J5" s="2">
        <v>1</v>
      </c>
      <c r="K5" s="2">
        <v>2.1124878138197989</v>
      </c>
      <c r="N5" s="2">
        <v>1</v>
      </c>
      <c r="O5" s="2">
        <v>1.7246803825411019</v>
      </c>
      <c r="R5" s="2">
        <v>1</v>
      </c>
      <c r="S5" s="2">
        <v>1.5530139478966851</v>
      </c>
    </row>
    <row r="6" spans="1:19">
      <c r="B6" s="2">
        <v>1</v>
      </c>
      <c r="C6" s="2">
        <v>2.8446129414200301</v>
      </c>
      <c r="F6" s="2">
        <v>1</v>
      </c>
      <c r="G6" s="2">
        <v>0.75336711955185565</v>
      </c>
      <c r="J6" s="2">
        <v>1</v>
      </c>
      <c r="K6" s="2">
        <v>1.6544131974013989</v>
      </c>
      <c r="N6" s="2">
        <v>1</v>
      </c>
      <c r="O6" s="2">
        <v>1.5400842114390241</v>
      </c>
      <c r="R6" s="2">
        <v>1</v>
      </c>
      <c r="S6" s="2">
        <v>1.7581288256186265</v>
      </c>
    </row>
    <row r="7" spans="1:19">
      <c r="B7" s="2">
        <v>1</v>
      </c>
      <c r="C7" s="2">
        <v>2.6680264437949339</v>
      </c>
      <c r="F7" s="2">
        <v>1</v>
      </c>
      <c r="G7" s="2">
        <v>0.47226121800452175</v>
      </c>
      <c r="J7" s="2">
        <v>1</v>
      </c>
      <c r="K7" s="2">
        <v>1.8834505056106012</v>
      </c>
      <c r="N7" s="2">
        <v>1</v>
      </c>
      <c r="O7" s="2">
        <v>1.5794860189334421</v>
      </c>
      <c r="R7" s="2">
        <v>1</v>
      </c>
      <c r="S7" s="2">
        <v>1.6856349827412846</v>
      </c>
    </row>
    <row r="8" spans="1:19">
      <c r="A8" s="3" t="s">
        <v>3</v>
      </c>
      <c r="B8">
        <f>AVERAGE(B5:B7)</f>
        <v>1</v>
      </c>
      <c r="C8">
        <f t="shared" ref="C8:S8" si="0">AVERAGE(C5:C7)</f>
        <v>2.7742505708545546</v>
      </c>
      <c r="E8" s="3" t="s">
        <v>3</v>
      </c>
      <c r="F8">
        <f t="shared" si="0"/>
        <v>1</v>
      </c>
      <c r="G8">
        <f t="shared" si="0"/>
        <v>0.64630790083041179</v>
      </c>
      <c r="I8" s="3" t="s">
        <v>3</v>
      </c>
      <c r="J8">
        <f t="shared" si="0"/>
        <v>1</v>
      </c>
      <c r="K8">
        <f t="shared" si="0"/>
        <v>1.8834505056105997</v>
      </c>
      <c r="M8" s="3" t="s">
        <v>3</v>
      </c>
      <c r="N8">
        <f t="shared" si="0"/>
        <v>1</v>
      </c>
      <c r="O8">
        <f t="shared" si="0"/>
        <v>1.6147502043045225</v>
      </c>
      <c r="Q8" s="3" t="s">
        <v>3</v>
      </c>
      <c r="R8">
        <f t="shared" si="0"/>
        <v>1</v>
      </c>
      <c r="S8">
        <f t="shared" si="0"/>
        <v>1.6655925854188656</v>
      </c>
    </row>
    <row r="9" spans="1:19">
      <c r="A9" s="3" t="s">
        <v>4</v>
      </c>
      <c r="B9">
        <f>STDEV(B5:B7)</f>
        <v>0</v>
      </c>
      <c r="C9">
        <f t="shared" ref="C9:S9" si="1">STDEV(C5:C7)</f>
        <v>9.3596191001602907E-2</v>
      </c>
      <c r="E9" s="3" t="s">
        <v>4</v>
      </c>
      <c r="F9">
        <f t="shared" si="1"/>
        <v>0</v>
      </c>
      <c r="G9">
        <f t="shared" si="1"/>
        <v>0.15205466856214242</v>
      </c>
      <c r="I9" s="3" t="s">
        <v>4</v>
      </c>
      <c r="J9">
        <f t="shared" si="1"/>
        <v>0</v>
      </c>
      <c r="K9">
        <f t="shared" si="1"/>
        <v>0.22903730820919999</v>
      </c>
      <c r="M9" s="3" t="s">
        <v>4</v>
      </c>
      <c r="N9">
        <f t="shared" si="1"/>
        <v>0</v>
      </c>
      <c r="O9">
        <f t="shared" si="1"/>
        <v>9.7219384249239871E-2</v>
      </c>
      <c r="Q9" s="3" t="s">
        <v>4</v>
      </c>
      <c r="R9">
        <f t="shared" si="1"/>
        <v>0</v>
      </c>
      <c r="S9">
        <f t="shared" si="1"/>
        <v>0.10401587154633675</v>
      </c>
    </row>
    <row r="10" spans="1:19">
      <c r="A10" s="3" t="s">
        <v>5</v>
      </c>
      <c r="B10">
        <f>B9/SQRT(COUNT(B5:B7))</f>
        <v>0</v>
      </c>
      <c r="C10">
        <f t="shared" ref="C10:S10" si="2">C9/SQRT(COUNT(C5:C7))</f>
        <v>5.403778606989907E-2</v>
      </c>
      <c r="E10" s="3" t="s">
        <v>5</v>
      </c>
      <c r="F10">
        <f t="shared" si="2"/>
        <v>0</v>
      </c>
      <c r="G10">
        <f t="shared" si="2"/>
        <v>8.7788803825892256E-2</v>
      </c>
      <c r="I10" s="3" t="s">
        <v>5</v>
      </c>
      <c r="J10">
        <f t="shared" si="2"/>
        <v>0</v>
      </c>
      <c r="K10">
        <f t="shared" si="2"/>
        <v>0.1322347515490489</v>
      </c>
      <c r="M10" s="3" t="s">
        <v>5</v>
      </c>
      <c r="N10">
        <f t="shared" si="2"/>
        <v>0</v>
      </c>
      <c r="O10">
        <f t="shared" si="2"/>
        <v>5.6129637666748305E-2</v>
      </c>
      <c r="Q10" s="3" t="s">
        <v>5</v>
      </c>
      <c r="R10">
        <f t="shared" si="2"/>
        <v>0</v>
      </c>
      <c r="S10">
        <f t="shared" si="2"/>
        <v>6.0053591437271063E-2</v>
      </c>
    </row>
  </sheetData>
  <mergeCells count="6">
    <mergeCell ref="A1:S1"/>
    <mergeCell ref="B3:C3"/>
    <mergeCell ref="F3:G3"/>
    <mergeCell ref="J3:K3"/>
    <mergeCell ref="N3:O3"/>
    <mergeCell ref="R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8" sqref="A8:A10"/>
    </sheetView>
  </sheetViews>
  <sheetFormatPr defaultRowHeight="14.5"/>
  <cols>
    <col min="1" max="1" width="12.36328125" customWidth="1"/>
    <col min="3" max="3" width="9.90625" customWidth="1"/>
    <col min="5" max="5" width="12.36328125" customWidth="1"/>
    <col min="7" max="7" width="10.81640625" customWidth="1"/>
    <col min="9" max="9" width="12.36328125" customWidth="1"/>
    <col min="11" max="11" width="9.81640625" customWidth="1"/>
  </cols>
  <sheetData>
    <row r="1" spans="1:11" ht="15.5">
      <c r="A1" s="19" t="s">
        <v>43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11">
      <c r="B3" s="21" t="s">
        <v>44</v>
      </c>
      <c r="C3" s="21"/>
      <c r="F3" s="21" t="s">
        <v>45</v>
      </c>
      <c r="G3" s="21"/>
      <c r="J3" s="21" t="s">
        <v>46</v>
      </c>
      <c r="K3" s="21"/>
    </row>
    <row r="4" spans="1:11">
      <c r="B4" s="2" t="s">
        <v>37</v>
      </c>
      <c r="C4" s="2" t="s">
        <v>38</v>
      </c>
      <c r="F4" s="2" t="s">
        <v>37</v>
      </c>
      <c r="G4" s="2" t="s">
        <v>38</v>
      </c>
      <c r="J4" s="2" t="s">
        <v>37</v>
      </c>
      <c r="K4" s="2" t="s">
        <v>38</v>
      </c>
    </row>
    <row r="5" spans="1:11">
      <c r="B5" s="2">
        <v>1</v>
      </c>
      <c r="C5" s="2">
        <v>2.7871421665733012</v>
      </c>
      <c r="F5" s="2">
        <v>1</v>
      </c>
      <c r="G5" s="2">
        <v>0.5557420206878203</v>
      </c>
      <c r="J5" s="2">
        <v>1</v>
      </c>
      <c r="K5" s="2">
        <v>1.4507609795421208</v>
      </c>
    </row>
    <row r="6" spans="1:11">
      <c r="B6" s="2">
        <v>1</v>
      </c>
      <c r="C6" s="2">
        <v>1.4496349281905041</v>
      </c>
      <c r="F6" s="2">
        <v>1</v>
      </c>
      <c r="G6" s="2">
        <v>0.90256405605611201</v>
      </c>
      <c r="J6" s="2">
        <v>1</v>
      </c>
      <c r="K6" s="2">
        <v>2.291126707855391</v>
      </c>
    </row>
    <row r="7" spans="1:11">
      <c r="B7" s="2">
        <v>1</v>
      </c>
      <c r="C7" s="2">
        <v>2.3062938810919356</v>
      </c>
      <c r="F7" s="2">
        <v>1</v>
      </c>
      <c r="G7" s="2">
        <v>0.61449384525502815</v>
      </c>
      <c r="J7" s="2">
        <v>1</v>
      </c>
      <c r="K7" s="2">
        <v>2.7842971318411154</v>
      </c>
    </row>
    <row r="8" spans="1:11">
      <c r="A8" s="3" t="s">
        <v>3</v>
      </c>
      <c r="B8">
        <f>AVERAGE(B5:B7)</f>
        <v>1</v>
      </c>
      <c r="C8">
        <f t="shared" ref="C8:K8" si="0">AVERAGE(C5:C7)</f>
        <v>2.1810236586185803</v>
      </c>
      <c r="E8" s="3" t="s">
        <v>3</v>
      </c>
      <c r="F8">
        <f t="shared" si="0"/>
        <v>1</v>
      </c>
      <c r="G8">
        <f t="shared" si="0"/>
        <v>0.69093330733298686</v>
      </c>
      <c r="I8" s="3" t="s">
        <v>3</v>
      </c>
      <c r="J8">
        <f t="shared" si="0"/>
        <v>1</v>
      </c>
      <c r="K8">
        <f t="shared" si="0"/>
        <v>2.1753949397462091</v>
      </c>
    </row>
    <row r="9" spans="1:11">
      <c r="A9" s="3" t="s">
        <v>4</v>
      </c>
      <c r="B9">
        <f>STDEV(B5:B7)</f>
        <v>0</v>
      </c>
      <c r="C9">
        <f t="shared" ref="C9:K9" si="1">STDEV(C5:C7)</f>
        <v>0.67749603294815375</v>
      </c>
      <c r="E9" s="3" t="s">
        <v>4</v>
      </c>
      <c r="F9">
        <f t="shared" si="1"/>
        <v>0</v>
      </c>
      <c r="G9">
        <f t="shared" si="1"/>
        <v>0.18561687578538444</v>
      </c>
      <c r="I9" s="3" t="s">
        <v>4</v>
      </c>
      <c r="J9">
        <f t="shared" si="1"/>
        <v>0</v>
      </c>
      <c r="K9">
        <f t="shared" si="1"/>
        <v>0.67425888869510631</v>
      </c>
    </row>
    <row r="10" spans="1:11">
      <c r="A10" s="3" t="s">
        <v>5</v>
      </c>
      <c r="B10">
        <f>B9/SQRT(COUNT(B5:B7))</f>
        <v>0</v>
      </c>
      <c r="C10">
        <f t="shared" ref="C10:K10" si="2">C9/SQRT(COUNT(C5:C7))</f>
        <v>0.39115251699752013</v>
      </c>
      <c r="E10" s="3" t="s">
        <v>5</v>
      </c>
      <c r="F10">
        <f t="shared" si="2"/>
        <v>0</v>
      </c>
      <c r="G10">
        <f t="shared" si="2"/>
        <v>0.10716595320082904</v>
      </c>
      <c r="I10" s="3" t="s">
        <v>5</v>
      </c>
      <c r="J10">
        <f t="shared" si="2"/>
        <v>0</v>
      </c>
      <c r="K10">
        <f t="shared" si="2"/>
        <v>0.38928355089161759</v>
      </c>
    </row>
  </sheetData>
  <mergeCells count="4">
    <mergeCell ref="B3:C3"/>
    <mergeCell ref="F3:G3"/>
    <mergeCell ref="J3:K3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1</vt:i4>
      </vt:variant>
      <vt:variant>
        <vt:lpstr>이름이 지정된 범위</vt:lpstr>
      </vt:variant>
      <vt:variant>
        <vt:i4>1</vt:i4>
      </vt:variant>
    </vt:vector>
  </HeadingPairs>
  <TitlesOfParts>
    <vt:vector size="22" baseType="lpstr">
      <vt:lpstr>Figure 1A</vt:lpstr>
      <vt:lpstr>Figure 1B</vt:lpstr>
      <vt:lpstr>Figure 1C</vt:lpstr>
      <vt:lpstr>Figure 1D</vt:lpstr>
      <vt:lpstr>Figure 1E</vt:lpstr>
      <vt:lpstr>Figure 1F</vt:lpstr>
      <vt:lpstr>Figure 2B</vt:lpstr>
      <vt:lpstr>Figure 3A</vt:lpstr>
      <vt:lpstr>Figure 3B</vt:lpstr>
      <vt:lpstr>Figure 3C</vt:lpstr>
      <vt:lpstr>Figure 4A</vt:lpstr>
      <vt:lpstr>Figure 5A</vt:lpstr>
      <vt:lpstr>Figure 5C</vt:lpstr>
      <vt:lpstr>Figure 5D</vt:lpstr>
      <vt:lpstr>Figure 5E</vt:lpstr>
      <vt:lpstr>Figure 6A</vt:lpstr>
      <vt:lpstr>Figure 6B</vt:lpstr>
      <vt:lpstr>Figure 6C</vt:lpstr>
      <vt:lpstr>Figure 6D</vt:lpstr>
      <vt:lpstr>Figure 6F</vt:lpstr>
      <vt:lpstr>Figure 6G</vt:lpstr>
      <vt:lpstr>'Figure 4A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21031802520</dc:creator>
  <cp:lastModifiedBy>821031802520</cp:lastModifiedBy>
  <dcterms:created xsi:type="dcterms:W3CDTF">2020-11-10T05:31:06Z</dcterms:created>
  <dcterms:modified xsi:type="dcterms:W3CDTF">2020-11-11T05:19:28Z</dcterms:modified>
</cp:coreProperties>
</file>